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frederic_hollande_unimelb_edu_au/Documents/Documents/Research/Ongoing-manuscripts/Carolyn's NK Signature manuscript/Manuscript submission CIR/CIR Submission/"/>
    </mc:Choice>
  </mc:AlternateContent>
  <xr:revisionPtr revIDLastSave="0" documentId="13_ncr:1_{E771AEA3-466B-EC43-A767-A462E1C994FC}" xr6:coauthVersionLast="47" xr6:coauthVersionMax="47" xr10:uidLastSave="{00000000-0000-0000-0000-000000000000}"/>
  <bookViews>
    <workbookView xWindow="0" yWindow="500" windowWidth="35840" windowHeight="21900" xr2:uid="{5588EBD7-FB19-7645-B7C2-7DC7F75326DD}"/>
  </bookViews>
  <sheets>
    <sheet name="Table S1" sheetId="1" r:id="rId1"/>
    <sheet name="Table S2 " sheetId="3" r:id="rId2"/>
    <sheet name="Table S3" sheetId="2" r:id="rId3"/>
    <sheet name="Table S4" sheetId="4" r:id="rId4"/>
  </sheets>
  <definedNames>
    <definedName name="_Toc65078527" localSheetId="0">'Table S1'!$A$1</definedName>
    <definedName name="_Toc65078528" localSheetId="1">'Table S2 '!$A$1</definedName>
    <definedName name="_Toc65078529" localSheetId="2">'Table S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3" i="3" l="1"/>
  <c r="P52" i="3"/>
  <c r="P51" i="3"/>
  <c r="P50" i="3"/>
  <c r="O53" i="3"/>
  <c r="N53" i="3"/>
  <c r="O52" i="3"/>
  <c r="N52" i="3"/>
  <c r="O51" i="3"/>
  <c r="N51" i="3"/>
  <c r="O50" i="3"/>
  <c r="N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</calcChain>
</file>

<file path=xl/sharedStrings.xml><?xml version="1.0" encoding="utf-8"?>
<sst xmlns="http://schemas.openxmlformats.org/spreadsheetml/2006/main" count="733" uniqueCount="231">
  <si>
    <t>Receptors</t>
  </si>
  <si>
    <t>ADGRG1</t>
  </si>
  <si>
    <t>CD56-Dim</t>
  </si>
  <si>
    <t>ANKRD20A11P</t>
  </si>
  <si>
    <t>Specific</t>
  </si>
  <si>
    <t>CARMIL3</t>
  </si>
  <si>
    <t>CLIC3</t>
  </si>
  <si>
    <t>High_DEG</t>
  </si>
  <si>
    <t>CX3CR1</t>
  </si>
  <si>
    <t>DRAXIN</t>
  </si>
  <si>
    <t>ENPP5</t>
  </si>
  <si>
    <t>Equal</t>
  </si>
  <si>
    <t>FGFBP2</t>
  </si>
  <si>
    <t>GNLY</t>
  </si>
  <si>
    <t>GRIK4</t>
  </si>
  <si>
    <t>GZMB</t>
  </si>
  <si>
    <t>HAVCR2</t>
  </si>
  <si>
    <t>KIR2DL1</t>
  </si>
  <si>
    <t>KIR2DL3</t>
  </si>
  <si>
    <t>KIR2DS4</t>
  </si>
  <si>
    <t>KIR3DL1</t>
  </si>
  <si>
    <t>KIR3DL2</t>
  </si>
  <si>
    <t>KIR3DX1</t>
  </si>
  <si>
    <t>KLRC1</t>
  </si>
  <si>
    <t>CD56-Bright</t>
  </si>
  <si>
    <t>KLRC2</t>
  </si>
  <si>
    <t>KLRF1</t>
  </si>
  <si>
    <t>KRT86</t>
  </si>
  <si>
    <t>LGALS9B</t>
  </si>
  <si>
    <t>LIM2</t>
  </si>
  <si>
    <t>LINC00298</t>
  </si>
  <si>
    <t>LINC01451</t>
  </si>
  <si>
    <t>LINGO2</t>
  </si>
  <si>
    <t>MLC1</t>
  </si>
  <si>
    <t>MYOM2</t>
  </si>
  <si>
    <t>NCAM1</t>
  </si>
  <si>
    <t>NCR1</t>
  </si>
  <si>
    <t>NMUR1</t>
  </si>
  <si>
    <t>PRSS57</t>
  </si>
  <si>
    <t>PTGDR</t>
  </si>
  <si>
    <t>RNF165</t>
  </si>
  <si>
    <t>S1PR5</t>
  </si>
  <si>
    <t>SH2D1B</t>
  </si>
  <si>
    <t>SLCO4C1</t>
  </si>
  <si>
    <t>SPTSSB</t>
  </si>
  <si>
    <t>TKTL1</t>
  </si>
  <si>
    <t>TXK</t>
  </si>
  <si>
    <t>WIPF3</t>
  </si>
  <si>
    <t>XCL1</t>
  </si>
  <si>
    <t>EntrezGene ID</t>
  </si>
  <si>
    <t>Gene Symbol</t>
  </si>
  <si>
    <t>CIBERSORT Active</t>
  </si>
  <si>
    <t>CIBERSORT Resting</t>
  </si>
  <si>
    <t>Cursons Supplementary</t>
  </si>
  <si>
    <t>NKvsPanT DEGs</t>
  </si>
  <si>
    <t>Wang NK Cell Markers</t>
  </si>
  <si>
    <t>Union DEGs (GSE107011 &amp; GSE60424)</t>
  </si>
  <si>
    <t>GSE60424</t>
  </si>
  <si>
    <t>GSE107011</t>
  </si>
  <si>
    <t>Linsley et al., 2014</t>
  </si>
  <si>
    <t>Monaco et al., 2019</t>
  </si>
  <si>
    <t>Zhang et al., 2020</t>
  </si>
  <si>
    <t>Present</t>
  </si>
  <si>
    <t>Pass</t>
  </si>
  <si>
    <t>Test</t>
  </si>
  <si>
    <t>Dogra et al., 2020</t>
  </si>
  <si>
    <t>GSE133383</t>
  </si>
  <si>
    <t>Subset</t>
  </si>
  <si>
    <t>Wang et al., 2017</t>
  </si>
  <si>
    <t>In-house curation</t>
  </si>
  <si>
    <t>Newman et al., 2015</t>
  </si>
  <si>
    <t>Cursons et al., 2019</t>
  </si>
  <si>
    <t>Fail</t>
  </si>
  <si>
    <t>-</t>
  </si>
  <si>
    <t xml:space="preserve">- </t>
  </si>
  <si>
    <t>Gene Provenance</t>
  </si>
  <si>
    <t>NK cell signature genes</t>
  </si>
  <si>
    <t>Curation Tests</t>
  </si>
  <si>
    <t>In-house analyis</t>
  </si>
  <si>
    <t>GSE146771 (scRNAseq)</t>
  </si>
  <si>
    <t>Entrez Gene ID</t>
  </si>
  <si>
    <t>TCGA</t>
  </si>
  <si>
    <t>GSE39582</t>
  </si>
  <si>
    <t>Average</t>
  </si>
  <si>
    <t>LogFC</t>
  </si>
  <si>
    <t>Avg. Expression</t>
  </si>
  <si>
    <t>t Statistic</t>
  </si>
  <si>
    <t>P.Value</t>
  </si>
  <si>
    <t>adj.P.Val</t>
  </si>
  <si>
    <t>B Statistic</t>
  </si>
  <si>
    <t>NKG7</t>
  </si>
  <si>
    <t>PRF1</t>
  </si>
  <si>
    <t>IL4I1</t>
  </si>
  <si>
    <t>GZMH</t>
  </si>
  <si>
    <t>CCL5</t>
  </si>
  <si>
    <t>CD8A</t>
  </si>
  <si>
    <t>GZMA</t>
  </si>
  <si>
    <t>PSMB9</t>
  </si>
  <si>
    <t>LY6E</t>
  </si>
  <si>
    <t>RARRES3</t>
  </si>
  <si>
    <t>ISG15</t>
  </si>
  <si>
    <t>C1QC</t>
  </si>
  <si>
    <t>SLAMF8</t>
  </si>
  <si>
    <t>C1QA</t>
  </si>
  <si>
    <t>GBP4</t>
  </si>
  <si>
    <t>CCL4</t>
  </si>
  <si>
    <t>ICAM1</t>
  </si>
  <si>
    <t>HLA-DMB</t>
  </si>
  <si>
    <t>CD74</t>
  </si>
  <si>
    <t>C1QB</t>
  </si>
  <si>
    <t>TAP1</t>
  </si>
  <si>
    <t>ITGB2</t>
  </si>
  <si>
    <t>GBP5</t>
  </si>
  <si>
    <t>FCER1G</t>
  </si>
  <si>
    <t>BST2</t>
  </si>
  <si>
    <t>HLA-DMA</t>
  </si>
  <si>
    <t>LCK</t>
  </si>
  <si>
    <t>CD52</t>
  </si>
  <si>
    <t>CXCL9</t>
  </si>
  <si>
    <t>APOE</t>
  </si>
  <si>
    <t>CXCL10</t>
  </si>
  <si>
    <t>IDO1</t>
  </si>
  <si>
    <t>APOL1</t>
  </si>
  <si>
    <t>HLA-DPA1</t>
  </si>
  <si>
    <t>GZMK</t>
  </si>
  <si>
    <t>CRIP1</t>
  </si>
  <si>
    <t>CXCL13</t>
  </si>
  <si>
    <t>CCL8</t>
  </si>
  <si>
    <t>CCL18</t>
  </si>
  <si>
    <t>MX1</t>
  </si>
  <si>
    <t>IFI6</t>
  </si>
  <si>
    <t>CXCL11</t>
  </si>
  <si>
    <t>SYTL2</t>
  </si>
  <si>
    <t>PLCB4</t>
  </si>
  <si>
    <t>A1CF</t>
  </si>
  <si>
    <t>REPS2</t>
  </si>
  <si>
    <t>GUCY2C</t>
  </si>
  <si>
    <t>PRUNE2</t>
  </si>
  <si>
    <t>GPR160</t>
  </si>
  <si>
    <t>FAM92A</t>
  </si>
  <si>
    <t>MUC12</t>
  </si>
  <si>
    <t>KRT20</t>
  </si>
  <si>
    <t>PBX1</t>
  </si>
  <si>
    <t>DACH1</t>
  </si>
  <si>
    <t>NOSTRIN</t>
  </si>
  <si>
    <t>RNF128</t>
  </si>
  <si>
    <t>STX19</t>
  </si>
  <si>
    <t>LRRC31</t>
  </si>
  <si>
    <t>MYRIP</t>
  </si>
  <si>
    <t>SOSTDC1</t>
  </si>
  <si>
    <t>SAMD13</t>
  </si>
  <si>
    <t>CXCL14</t>
  </si>
  <si>
    <t>LRRC19</t>
  </si>
  <si>
    <t>RUBCNL</t>
  </si>
  <si>
    <t>FABP1</t>
  </si>
  <si>
    <t>MEP1A</t>
  </si>
  <si>
    <t>ACE2</t>
  </si>
  <si>
    <t>VAV3</t>
  </si>
  <si>
    <t>ISX</t>
  </si>
  <si>
    <t>SATB2</t>
  </si>
  <si>
    <t>PTPRO</t>
  </si>
  <si>
    <t>IL33</t>
  </si>
  <si>
    <t>SLC26A3</t>
  </si>
  <si>
    <t>SLC26A2</t>
  </si>
  <si>
    <t>LEFTY1</t>
  </si>
  <si>
    <t>PCK1</t>
  </si>
  <si>
    <t>CHP2</t>
  </si>
  <si>
    <t>CPE</t>
  </si>
  <si>
    <t>SLC35D3</t>
  </si>
  <si>
    <t>OGN</t>
  </si>
  <si>
    <t>OLFM4</t>
  </si>
  <si>
    <t>SPINK1</t>
  </si>
  <si>
    <t>PCSK1</t>
  </si>
  <si>
    <t>VIP</t>
  </si>
  <si>
    <t>PROM1</t>
  </si>
  <si>
    <t>C10orf99</t>
  </si>
  <si>
    <r>
      <t xml:space="preserve">Table S1 | The 43 NK cell signature genes and a summary of the results leading to their inclusion during curation </t>
    </r>
    <r>
      <rPr>
        <b/>
        <sz val="16"/>
        <color rgb="FFFFFFFF"/>
        <rFont val="Times New Roman"/>
        <family val="1"/>
      </rPr>
      <t>18</t>
    </r>
  </si>
  <si>
    <t>Cut-off for significance was defined as LogFC &gt; 1 and adj.p-value &lt;0.05.</t>
  </si>
  <si>
    <r>
      <t xml:space="preserve">Table S2 | Differentially upregulated genes in NK-High versus NK-Low groups in both TCGA-COAD and GSE39582 data </t>
    </r>
    <r>
      <rPr>
        <b/>
        <sz val="16"/>
        <color rgb="FFFFFFFF"/>
        <rFont val="Times New Roman"/>
        <family val="1"/>
      </rPr>
      <t>19</t>
    </r>
  </si>
  <si>
    <r>
      <t>Table S3 | Differentially downregulated genes in NK-High versus NK-Low groups in both TCGA-COAD and GSE39582 data</t>
    </r>
    <r>
      <rPr>
        <b/>
        <sz val="16"/>
        <color rgb="FFFFFFFF"/>
        <rFont val="Times New Roman"/>
        <family val="1"/>
      </rPr>
      <t>20</t>
    </r>
  </si>
  <si>
    <t>Cut-off for significance was defined as LogFC &lt; -1 and adj.p-value &lt;0.05.</t>
  </si>
  <si>
    <t xml:space="preserve">Data </t>
  </si>
  <si>
    <t xml:space="preserve">Type of Sample </t>
  </si>
  <si>
    <r>
      <t>N</t>
    </r>
    <r>
      <rPr>
        <b/>
        <sz val="6.5"/>
        <color rgb="FF000000"/>
        <rFont val="Times New Roman"/>
        <family val="1"/>
      </rPr>
      <t>samples</t>
    </r>
    <r>
      <rPr>
        <b/>
        <sz val="10"/>
        <color rgb="FF000000"/>
        <rFont val="Times New Roman"/>
        <family val="1"/>
      </rPr>
      <t xml:space="preserve"> </t>
    </r>
  </si>
  <si>
    <t xml:space="preserve">Platform </t>
  </si>
  <si>
    <t xml:space="preserve">Use </t>
  </si>
  <si>
    <t xml:space="preserve">Reference </t>
  </si>
  <si>
    <r>
      <t>GSE107011</t>
    </r>
    <r>
      <rPr>
        <sz val="10"/>
        <color rgb="FF000000"/>
        <rFont val="Times New Roman"/>
        <family val="1"/>
      </rPr>
      <t xml:space="preserve"> </t>
    </r>
  </si>
  <si>
    <t xml:space="preserve">29 sorted immune cell types (primary) </t>
  </si>
  <si>
    <t xml:space="preserve">Illumina HiSeq 2000 </t>
  </si>
  <si>
    <t xml:space="preserve">Train </t>
  </si>
  <si>
    <r>
      <t xml:space="preserve">Monaco </t>
    </r>
    <r>
      <rPr>
        <i/>
        <sz val="10"/>
        <color rgb="FF000000"/>
        <rFont val="Times New Roman"/>
        <family val="1"/>
      </rPr>
      <t xml:space="preserve">et al., </t>
    </r>
    <r>
      <rPr>
        <sz val="10"/>
        <color rgb="FF000000"/>
        <rFont val="Times New Roman"/>
        <family val="1"/>
      </rPr>
      <t xml:space="preserve">2019 </t>
    </r>
  </si>
  <si>
    <t xml:space="preserve">GSE60424 </t>
  </si>
  <si>
    <t xml:space="preserve">6 sorted immune cell types and whole blood (primary) from healthy controls </t>
  </si>
  <si>
    <t xml:space="preserve">Illumina HiScanSQ </t>
  </si>
  <si>
    <t xml:space="preserve"> </t>
  </si>
  <si>
    <r>
      <t xml:space="preserve">Linsley </t>
    </r>
    <r>
      <rPr>
        <i/>
        <sz val="10"/>
        <color rgb="FF000000"/>
        <rFont val="Times New Roman"/>
        <family val="1"/>
      </rPr>
      <t xml:space="preserve">et al., </t>
    </r>
    <r>
      <rPr>
        <sz val="10"/>
        <color rgb="FF000000"/>
        <rFont val="Times New Roman"/>
        <family val="1"/>
      </rPr>
      <t xml:space="preserve">2014 </t>
    </r>
  </si>
  <si>
    <r>
      <t>GSE146771</t>
    </r>
    <r>
      <rPr>
        <sz val="10"/>
        <color rgb="FF212121"/>
        <rFont val="Times New Roman"/>
        <family val="1"/>
      </rPr>
      <t xml:space="preserve"> </t>
    </r>
  </si>
  <si>
    <t xml:space="preserve">scRNAseq data of primary CRC tumours </t>
  </si>
  <si>
    <t xml:space="preserve">SMARTseq-2 and 10X </t>
  </si>
  <si>
    <r>
      <t xml:space="preserve">Zhang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20 </t>
    </r>
  </si>
  <si>
    <t xml:space="preserve">GSE90830 </t>
  </si>
  <si>
    <t xml:space="preserve">CRC cell lines </t>
  </si>
  <si>
    <r>
      <t xml:space="preserve">Wang </t>
    </r>
    <r>
      <rPr>
        <i/>
        <sz val="10"/>
        <color rgb="FF000000"/>
        <rFont val="Times New Roman"/>
        <family val="1"/>
      </rPr>
      <t xml:space="preserve">et al., </t>
    </r>
    <r>
      <rPr>
        <sz val="10"/>
        <color rgb="FF000000"/>
        <rFont val="Times New Roman"/>
        <family val="1"/>
      </rPr>
      <t xml:space="preserve">2017 </t>
    </r>
  </si>
  <si>
    <t xml:space="preserve">CCLE </t>
  </si>
  <si>
    <t xml:space="preserve">Affymetrix Human </t>
  </si>
  <si>
    <t xml:space="preserve">Genome U133 Plus 2.0 Array </t>
  </si>
  <si>
    <r>
      <t xml:space="preserve">Barretina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12 </t>
    </r>
  </si>
  <si>
    <r>
      <t>GSE39397</t>
    </r>
    <r>
      <rPr>
        <sz val="10"/>
        <color rgb="FF212121"/>
        <rFont val="Times New Roman"/>
        <family val="1"/>
      </rPr>
      <t xml:space="preserve"> </t>
    </r>
  </si>
  <si>
    <t xml:space="preserve">CRC-derived stromal cells, leukocytes, epithelial cells, and cultured fibroblasts </t>
  </si>
  <si>
    <t xml:space="preserve">Genome U133 Plus 2.0 </t>
  </si>
  <si>
    <t xml:space="preserve">Array </t>
  </si>
  <si>
    <r>
      <t xml:space="preserve">Calon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12 </t>
    </r>
  </si>
  <si>
    <r>
      <t>GSE133383</t>
    </r>
    <r>
      <rPr>
        <sz val="10"/>
        <color rgb="FF212121"/>
        <rFont val="Times New Roman"/>
        <family val="1"/>
      </rPr>
      <t xml:space="preserve"> </t>
    </r>
  </si>
  <si>
    <t xml:space="preserve">Human NK cells from 5 anatomical sites </t>
  </si>
  <si>
    <t xml:space="preserve">Illumina HiSeq 2500 </t>
  </si>
  <si>
    <t xml:space="preserve">Validate </t>
  </si>
  <si>
    <r>
      <t xml:space="preserve">Dogra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20 </t>
    </r>
  </si>
  <si>
    <t xml:space="preserve">GSE22886 </t>
  </si>
  <si>
    <t xml:space="preserve">12 sorted immune cell types (primary), resting or activated </t>
  </si>
  <si>
    <t xml:space="preserve">&gt;4 per cell type </t>
  </si>
  <si>
    <t xml:space="preserve">Genome U133A Array </t>
  </si>
  <si>
    <r>
      <t xml:space="preserve">Abbas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05</t>
    </r>
    <r>
      <rPr>
        <i/>
        <sz val="10"/>
        <color rgb="FF000000"/>
        <rFont val="Times New Roman"/>
        <family val="1"/>
      </rPr>
      <t xml:space="preserve"> </t>
    </r>
  </si>
  <si>
    <r>
      <t>GSE15907</t>
    </r>
    <r>
      <rPr>
        <i/>
        <sz val="10"/>
        <color rgb="FF000000"/>
        <rFont val="Times New Roman"/>
        <family val="1"/>
      </rPr>
      <t xml:space="preserve"> </t>
    </r>
  </si>
  <si>
    <t xml:space="preserve">Sorted immune cells from adult male C57BL/6 mice </t>
  </si>
  <si>
    <t xml:space="preserve">Affymetrix Mouse Gene 1.0 ST Array </t>
  </si>
  <si>
    <r>
      <t xml:space="preserve">Bezman </t>
    </r>
    <r>
      <rPr>
        <i/>
        <sz val="10"/>
        <color rgb="FF000000"/>
        <rFont val="Times New Roman"/>
        <family val="1"/>
      </rPr>
      <t>et al.,</t>
    </r>
    <r>
      <rPr>
        <sz val="10"/>
        <color rgb="FF000000"/>
        <rFont val="Times New Roman"/>
        <family val="1"/>
      </rPr>
      <t xml:space="preserve"> 2012 </t>
    </r>
  </si>
  <si>
    <t>TTC37</t>
  </si>
  <si>
    <t>TNNT1</t>
  </si>
  <si>
    <t>CST7</t>
  </si>
  <si>
    <t>FCGR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b/>
      <sz val="16"/>
      <color rgb="FFFFFFFF"/>
      <name val="Times New Roman"/>
      <family val="1"/>
    </font>
    <font>
      <sz val="16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6.5"/>
      <color rgb="FF000000"/>
      <name val="Times New Roman"/>
      <family val="1"/>
    </font>
    <font>
      <sz val="10"/>
      <color rgb="FF21212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4C6E7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rgb="FF7E7E7E"/>
      </top>
      <bottom style="medium">
        <color rgb="FF7E7E7E"/>
      </bottom>
      <diagonal/>
    </border>
    <border>
      <left/>
      <right/>
      <top/>
      <bottom style="medium">
        <color rgb="FF7E7E7E"/>
      </bottom>
      <diagonal/>
    </border>
    <border>
      <left/>
      <right/>
      <top style="medium">
        <color rgb="FF7E7E7E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left" vertical="center" indent="1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0" xfId="0" applyFill="1"/>
    <xf numFmtId="0" fontId="1" fillId="0" borderId="9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4" borderId="20" xfId="0" applyFont="1" applyFill="1" applyBorder="1" applyAlignment="1">
      <alignment horizontal="left" vertical="center" wrapText="1"/>
    </xf>
    <xf numFmtId="0" fontId="12" fillId="0" borderId="21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9" fillId="4" borderId="20" xfId="0" applyFont="1" applyFill="1" applyBorder="1" applyAlignment="1">
      <alignment horizontal="left" wrapText="1"/>
    </xf>
    <xf numFmtId="0" fontId="11" fillId="0" borderId="21" xfId="0" applyFont="1" applyBorder="1" applyAlignment="1">
      <alignment horizontal="left" wrapText="1"/>
    </xf>
    <xf numFmtId="0" fontId="12" fillId="0" borderId="21" xfId="0" applyFont="1" applyBorder="1" applyAlignment="1">
      <alignment horizontal="left" wrapText="1"/>
    </xf>
    <xf numFmtId="0" fontId="0" fillId="0" borderId="0" xfId="0" applyAlignment="1">
      <alignment horizontal="left" vertic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14" fillId="0" borderId="4" xfId="0" applyFont="1" applyFill="1" applyBorder="1"/>
    <xf numFmtId="0" fontId="14" fillId="0" borderId="6" xfId="0" applyFont="1" applyBorder="1"/>
    <xf numFmtId="0" fontId="14" fillId="0" borderId="28" xfId="0" applyFont="1" applyFill="1" applyBorder="1"/>
    <xf numFmtId="0" fontId="14" fillId="0" borderId="29" xfId="0" applyFont="1" applyBorder="1"/>
    <xf numFmtId="0" fontId="14" fillId="0" borderId="28" xfId="0" applyFont="1" applyBorder="1"/>
    <xf numFmtId="0" fontId="14" fillId="0" borderId="30" xfId="0" applyFont="1" applyBorder="1"/>
    <xf numFmtId="0" fontId="14" fillId="0" borderId="31" xfId="0" applyFont="1" applyBorder="1"/>
    <xf numFmtId="0" fontId="14" fillId="0" borderId="4" xfId="0" applyFont="1" applyBorder="1"/>
    <xf numFmtId="0" fontId="14" fillId="0" borderId="5" xfId="0" applyFont="1" applyBorder="1"/>
    <xf numFmtId="11" fontId="14" fillId="0" borderId="5" xfId="0" applyNumberFormat="1" applyFont="1" applyBorder="1"/>
    <xf numFmtId="0" fontId="14" fillId="0" borderId="0" xfId="0" applyFont="1" applyBorder="1"/>
    <xf numFmtId="11" fontId="14" fillId="0" borderId="0" xfId="0" applyNumberFormat="1" applyFont="1" applyBorder="1"/>
    <xf numFmtId="0" fontId="14" fillId="0" borderId="32" xfId="0" applyFont="1" applyBorder="1"/>
    <xf numFmtId="11" fontId="14" fillId="0" borderId="32" xfId="0" applyNumberFormat="1" applyFont="1" applyBorder="1"/>
    <xf numFmtId="11" fontId="0" fillId="0" borderId="6" xfId="0" applyNumberFormat="1" applyBorder="1"/>
    <xf numFmtId="11" fontId="0" fillId="0" borderId="29" xfId="0" applyNumberFormat="1" applyBorder="1"/>
    <xf numFmtId="11" fontId="0" fillId="0" borderId="31" xfId="0" applyNumberFormat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28" xfId="0" applyBorder="1"/>
    <xf numFmtId="0" fontId="0" fillId="0" borderId="0" xfId="0" applyBorder="1"/>
    <xf numFmtId="11" fontId="0" fillId="0" borderId="0" xfId="0" applyNumberFormat="1" applyBorder="1"/>
    <xf numFmtId="0" fontId="0" fillId="0" borderId="29" xfId="0" applyBorder="1"/>
    <xf numFmtId="0" fontId="0" fillId="0" borderId="30" xfId="0" applyBorder="1"/>
    <xf numFmtId="0" fontId="0" fillId="0" borderId="32" xfId="0" applyBorder="1"/>
    <xf numFmtId="11" fontId="0" fillId="0" borderId="32" xfId="0" applyNumberFormat="1" applyBorder="1"/>
    <xf numFmtId="0" fontId="0" fillId="0" borderId="31" xfId="0" applyBorder="1"/>
    <xf numFmtId="11" fontId="0" fillId="0" borderId="28" xfId="0" applyNumberFormat="1" applyBorder="1"/>
    <xf numFmtId="11" fontId="0" fillId="0" borderId="30" xfId="0" applyNumberFormat="1" applyBorder="1"/>
    <xf numFmtId="0" fontId="1" fillId="3" borderId="7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wrapText="1"/>
    </xf>
    <xf numFmtId="0" fontId="5" fillId="2" borderId="33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left" wrapText="1"/>
    </xf>
    <xf numFmtId="0" fontId="5" fillId="2" borderId="34" xfId="0" applyFont="1" applyFill="1" applyBorder="1" applyAlignment="1">
      <alignment horizontal="left" wrapText="1"/>
    </xf>
    <xf numFmtId="0" fontId="5" fillId="2" borderId="17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23" xfId="0" applyFont="1" applyFill="1" applyBorder="1" applyAlignment="1">
      <alignment horizontal="center" wrapText="1"/>
    </xf>
    <xf numFmtId="0" fontId="5" fillId="2" borderId="24" xfId="0" applyFont="1" applyFill="1" applyBorder="1" applyAlignment="1">
      <alignment horizontal="left" wrapText="1"/>
    </xf>
    <xf numFmtId="0" fontId="11" fillId="0" borderId="22" xfId="0" applyFont="1" applyBorder="1" applyAlignment="1">
      <alignment horizontal="left" wrapText="1"/>
    </xf>
    <xf numFmtId="0" fontId="11" fillId="0" borderId="21" xfId="0" applyFont="1" applyBorder="1" applyAlignment="1">
      <alignment horizontal="left" wrapText="1"/>
    </xf>
    <xf numFmtId="0" fontId="12" fillId="0" borderId="22" xfId="0" applyFont="1" applyBorder="1" applyAlignment="1">
      <alignment horizontal="left" wrapText="1"/>
    </xf>
    <xf numFmtId="0" fontId="12" fillId="0" borderId="21" xfId="0" applyFont="1" applyBorder="1" applyAlignment="1">
      <alignment horizontal="left" wrapText="1"/>
    </xf>
    <xf numFmtId="0" fontId="12" fillId="0" borderId="22" xfId="0" applyFont="1" applyBorder="1" applyAlignment="1">
      <alignment horizontal="left" vertical="center" wrapText="1"/>
    </xf>
    <xf numFmtId="0" fontId="12" fillId="0" borderId="21" xfId="0" applyFont="1" applyBorder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B2A00-3405-9043-B895-2B9796450C5A}">
  <dimension ref="A1:S50"/>
  <sheetViews>
    <sheetView tabSelected="1" zoomScale="87" workbookViewId="0">
      <selection activeCell="C1" sqref="C1"/>
    </sheetView>
  </sheetViews>
  <sheetFormatPr baseColWidth="10" defaultRowHeight="16" x14ac:dyDescent="0.2"/>
  <cols>
    <col min="1" max="1" width="14.83203125" customWidth="1"/>
    <col min="2" max="2" width="18.1640625" customWidth="1"/>
    <col min="3" max="9" width="18.1640625" style="1" customWidth="1"/>
    <col min="10" max="18" width="10.83203125" style="2"/>
    <col min="19" max="19" width="14" style="2" customWidth="1"/>
  </cols>
  <sheetData>
    <row r="1" spans="1:19" ht="20" x14ac:dyDescent="0.2">
      <c r="A1" s="33" t="s">
        <v>176</v>
      </c>
    </row>
    <row r="3" spans="1:19" ht="17" thickBot="1" x14ac:dyDescent="0.25"/>
    <row r="4" spans="1:19" ht="28" customHeight="1" x14ac:dyDescent="0.2">
      <c r="A4" s="87" t="s">
        <v>76</v>
      </c>
      <c r="B4" s="88"/>
      <c r="C4" s="81" t="s">
        <v>75</v>
      </c>
      <c r="D4" s="81"/>
      <c r="E4" s="81"/>
      <c r="F4" s="81"/>
      <c r="G4" s="81"/>
      <c r="H4" s="81"/>
      <c r="I4" s="82"/>
      <c r="J4" s="83" t="s">
        <v>77</v>
      </c>
      <c r="K4" s="84"/>
      <c r="L4" s="84"/>
      <c r="M4" s="84"/>
      <c r="N4" s="84"/>
      <c r="O4" s="84"/>
      <c r="P4" s="84"/>
      <c r="Q4" s="84"/>
      <c r="R4" s="84"/>
      <c r="S4" s="85"/>
    </row>
    <row r="5" spans="1:19" ht="51" x14ac:dyDescent="0.2">
      <c r="A5" s="78" t="s">
        <v>50</v>
      </c>
      <c r="B5" s="89" t="s">
        <v>49</v>
      </c>
      <c r="C5" s="10" t="s">
        <v>51</v>
      </c>
      <c r="D5" s="11" t="s">
        <v>52</v>
      </c>
      <c r="E5" s="11" t="s">
        <v>53</v>
      </c>
      <c r="F5" s="11" t="s">
        <v>56</v>
      </c>
      <c r="G5" s="11" t="s">
        <v>54</v>
      </c>
      <c r="H5" s="11" t="s">
        <v>0</v>
      </c>
      <c r="I5" s="12" t="s">
        <v>55</v>
      </c>
      <c r="J5" s="90" t="s">
        <v>57</v>
      </c>
      <c r="K5" s="91"/>
      <c r="L5" s="91" t="s">
        <v>58</v>
      </c>
      <c r="M5" s="91"/>
      <c r="N5" s="91" t="s">
        <v>79</v>
      </c>
      <c r="O5" s="91"/>
      <c r="P5" s="91"/>
      <c r="Q5" s="91"/>
      <c r="R5" s="91" t="s">
        <v>66</v>
      </c>
      <c r="S5" s="93"/>
    </row>
    <row r="6" spans="1:19" ht="34" customHeight="1" x14ac:dyDescent="0.2">
      <c r="A6" s="78"/>
      <c r="B6" s="89"/>
      <c r="C6" s="79" t="s">
        <v>70</v>
      </c>
      <c r="D6" s="80"/>
      <c r="E6" s="7" t="s">
        <v>71</v>
      </c>
      <c r="F6" s="7" t="s">
        <v>78</v>
      </c>
      <c r="G6" s="7" t="s">
        <v>78</v>
      </c>
      <c r="H6" s="7" t="s">
        <v>69</v>
      </c>
      <c r="I6" s="8" t="s">
        <v>68</v>
      </c>
      <c r="J6" s="13" t="s">
        <v>59</v>
      </c>
      <c r="K6" s="9"/>
      <c r="L6" s="86" t="s">
        <v>60</v>
      </c>
      <c r="M6" s="79"/>
      <c r="N6" s="92" t="s">
        <v>61</v>
      </c>
      <c r="O6" s="92"/>
      <c r="P6" s="92"/>
      <c r="Q6" s="92"/>
      <c r="R6" s="92" t="s">
        <v>65</v>
      </c>
      <c r="S6" s="94"/>
    </row>
    <row r="7" spans="1:19" ht="17" x14ac:dyDescent="0.2">
      <c r="A7" s="78"/>
      <c r="B7" s="89"/>
      <c r="C7" s="3" t="s">
        <v>62</v>
      </c>
      <c r="D7" s="4" t="s">
        <v>62</v>
      </c>
      <c r="E7" s="4" t="s">
        <v>62</v>
      </c>
      <c r="F7" s="4" t="s">
        <v>62</v>
      </c>
      <c r="G7" s="4" t="s">
        <v>62</v>
      </c>
      <c r="H7" s="4" t="s">
        <v>62</v>
      </c>
      <c r="I7" s="5" t="s">
        <v>62</v>
      </c>
      <c r="J7" s="14" t="s">
        <v>62</v>
      </c>
      <c r="K7" s="6" t="s">
        <v>64</v>
      </c>
      <c r="L7" s="6" t="s">
        <v>62</v>
      </c>
      <c r="M7" s="6" t="s">
        <v>64</v>
      </c>
      <c r="N7" s="6" t="s">
        <v>62</v>
      </c>
      <c r="O7" s="6" t="s">
        <v>64</v>
      </c>
      <c r="P7" s="6" t="s">
        <v>62</v>
      </c>
      <c r="Q7" s="6" t="s">
        <v>64</v>
      </c>
      <c r="R7" s="6" t="s">
        <v>62</v>
      </c>
      <c r="S7" s="15" t="s">
        <v>67</v>
      </c>
    </row>
    <row r="8" spans="1:19" s="24" customFormat="1" ht="17" x14ac:dyDescent="0.2">
      <c r="A8" s="16" t="s">
        <v>1</v>
      </c>
      <c r="B8" s="17">
        <v>9289</v>
      </c>
      <c r="C8" s="18" t="s">
        <v>73</v>
      </c>
      <c r="D8" s="19" t="s">
        <v>73</v>
      </c>
      <c r="E8" s="19" t="s">
        <v>73</v>
      </c>
      <c r="F8" s="19" t="b">
        <v>1</v>
      </c>
      <c r="G8" s="19" t="s">
        <v>73</v>
      </c>
      <c r="H8" s="19" t="s">
        <v>73</v>
      </c>
      <c r="I8" s="20" t="s">
        <v>73</v>
      </c>
      <c r="J8" s="21" t="b">
        <v>1</v>
      </c>
      <c r="K8" s="22" t="s">
        <v>72</v>
      </c>
      <c r="L8" s="22" t="b">
        <v>1</v>
      </c>
      <c r="M8" s="22" t="s">
        <v>72</v>
      </c>
      <c r="N8" s="22" t="b">
        <v>1</v>
      </c>
      <c r="O8" s="22" t="s">
        <v>72</v>
      </c>
      <c r="P8" s="22" t="b">
        <v>1</v>
      </c>
      <c r="Q8" s="22" t="s">
        <v>72</v>
      </c>
      <c r="R8" s="22" t="b">
        <v>1</v>
      </c>
      <c r="S8" s="23" t="s">
        <v>2</v>
      </c>
    </row>
    <row r="9" spans="1:19" s="24" customFormat="1" ht="17" x14ac:dyDescent="0.2">
      <c r="A9" s="16" t="s">
        <v>3</v>
      </c>
      <c r="B9" s="17">
        <v>391267</v>
      </c>
      <c r="C9" s="18" t="s">
        <v>73</v>
      </c>
      <c r="D9" s="19" t="s">
        <v>73</v>
      </c>
      <c r="E9" s="19" t="s">
        <v>73</v>
      </c>
      <c r="F9" s="19" t="b">
        <v>1</v>
      </c>
      <c r="G9" s="19" t="s">
        <v>73</v>
      </c>
      <c r="H9" s="19" t="s">
        <v>73</v>
      </c>
      <c r="I9" s="20" t="s">
        <v>73</v>
      </c>
      <c r="J9" s="21" t="b">
        <v>1</v>
      </c>
      <c r="K9" s="22" t="s">
        <v>72</v>
      </c>
      <c r="L9" s="22" t="b">
        <v>1</v>
      </c>
      <c r="M9" s="22" t="s">
        <v>63</v>
      </c>
      <c r="N9" s="22" t="b">
        <v>1</v>
      </c>
      <c r="O9" s="22" t="s">
        <v>4</v>
      </c>
      <c r="P9" s="22" t="s">
        <v>73</v>
      </c>
      <c r="Q9" s="22" t="s">
        <v>73</v>
      </c>
      <c r="R9" s="22" t="s">
        <v>73</v>
      </c>
      <c r="S9" s="23" t="s">
        <v>74</v>
      </c>
    </row>
    <row r="10" spans="1:19" s="24" customFormat="1" ht="17" x14ac:dyDescent="0.2">
      <c r="A10" s="16" t="s">
        <v>5</v>
      </c>
      <c r="B10" s="17">
        <v>90668</v>
      </c>
      <c r="C10" s="18" t="s">
        <v>73</v>
      </c>
      <c r="D10" s="19" t="s">
        <v>73</v>
      </c>
      <c r="E10" s="19" t="s">
        <v>73</v>
      </c>
      <c r="F10" s="19" t="b">
        <v>1</v>
      </c>
      <c r="G10" s="19" t="s">
        <v>73</v>
      </c>
      <c r="H10" s="19" t="s">
        <v>73</v>
      </c>
      <c r="I10" s="20" t="s">
        <v>73</v>
      </c>
      <c r="J10" s="21" t="b">
        <v>1</v>
      </c>
      <c r="K10" s="22" t="s">
        <v>72</v>
      </c>
      <c r="L10" s="22" t="b">
        <v>1</v>
      </c>
      <c r="M10" s="22" t="s">
        <v>63</v>
      </c>
      <c r="N10" s="22" t="s">
        <v>73</v>
      </c>
      <c r="O10" s="22" t="s">
        <v>73</v>
      </c>
      <c r="P10" s="22" t="s">
        <v>73</v>
      </c>
      <c r="Q10" s="22" t="s">
        <v>73</v>
      </c>
      <c r="R10" s="22" t="b">
        <v>1</v>
      </c>
      <c r="S10" s="23" t="s">
        <v>2</v>
      </c>
    </row>
    <row r="11" spans="1:19" s="24" customFormat="1" ht="17" x14ac:dyDescent="0.2">
      <c r="A11" s="16" t="s">
        <v>6</v>
      </c>
      <c r="B11" s="17">
        <v>9022</v>
      </c>
      <c r="C11" s="18" t="s">
        <v>73</v>
      </c>
      <c r="D11" s="19" t="s">
        <v>73</v>
      </c>
      <c r="E11" s="19" t="s">
        <v>73</v>
      </c>
      <c r="F11" s="19" t="b">
        <v>1</v>
      </c>
      <c r="G11" s="19" t="s">
        <v>73</v>
      </c>
      <c r="H11" s="19" t="s">
        <v>73</v>
      </c>
      <c r="I11" s="20" t="s">
        <v>73</v>
      </c>
      <c r="J11" s="21" t="b">
        <v>1</v>
      </c>
      <c r="K11" s="22" t="s">
        <v>72</v>
      </c>
      <c r="L11" s="22" t="b">
        <v>1</v>
      </c>
      <c r="M11" s="22" t="s">
        <v>72</v>
      </c>
      <c r="N11" s="22" t="b">
        <v>1</v>
      </c>
      <c r="O11" s="22" t="s">
        <v>7</v>
      </c>
      <c r="P11" s="22" t="b">
        <v>1</v>
      </c>
      <c r="Q11" s="22" t="s">
        <v>7</v>
      </c>
      <c r="R11" s="22" t="b">
        <v>1</v>
      </c>
      <c r="S11" s="23" t="s">
        <v>2</v>
      </c>
    </row>
    <row r="12" spans="1:19" s="24" customFormat="1" ht="17" x14ac:dyDescent="0.2">
      <c r="A12" s="16" t="s">
        <v>8</v>
      </c>
      <c r="B12" s="17">
        <v>1524</v>
      </c>
      <c r="C12" s="18" t="s">
        <v>73</v>
      </c>
      <c r="D12" s="19" t="s">
        <v>73</v>
      </c>
      <c r="E12" s="19" t="s">
        <v>73</v>
      </c>
      <c r="F12" s="19" t="s">
        <v>73</v>
      </c>
      <c r="G12" s="19" t="s">
        <v>73</v>
      </c>
      <c r="H12" s="19" t="s">
        <v>73</v>
      </c>
      <c r="I12" s="20" t="s">
        <v>73</v>
      </c>
      <c r="J12" s="21" t="s">
        <v>73</v>
      </c>
      <c r="K12" s="22" t="s">
        <v>73</v>
      </c>
      <c r="L12" s="22" t="s">
        <v>73</v>
      </c>
      <c r="M12" s="22" t="s">
        <v>73</v>
      </c>
      <c r="N12" s="22" t="b">
        <v>1</v>
      </c>
      <c r="O12" s="22" t="s">
        <v>4</v>
      </c>
      <c r="P12" s="22" t="b">
        <v>1</v>
      </c>
      <c r="Q12" s="22" t="s">
        <v>4</v>
      </c>
      <c r="R12" s="22" t="b">
        <v>1</v>
      </c>
      <c r="S12" s="23" t="s">
        <v>2</v>
      </c>
    </row>
    <row r="13" spans="1:19" s="24" customFormat="1" ht="17" x14ac:dyDescent="0.2">
      <c r="A13" s="16" t="s">
        <v>9</v>
      </c>
      <c r="B13" s="17">
        <v>374946</v>
      </c>
      <c r="C13" s="18" t="s">
        <v>73</v>
      </c>
      <c r="D13" s="19" t="s">
        <v>73</v>
      </c>
      <c r="E13" s="19" t="s">
        <v>73</v>
      </c>
      <c r="F13" s="19" t="s">
        <v>73</v>
      </c>
      <c r="G13" s="19" t="s">
        <v>73</v>
      </c>
      <c r="H13" s="19" t="s">
        <v>73</v>
      </c>
      <c r="I13" s="20" t="s">
        <v>73</v>
      </c>
      <c r="J13" s="21" t="s">
        <v>73</v>
      </c>
      <c r="K13" s="22" t="s">
        <v>73</v>
      </c>
      <c r="L13" s="22" t="s">
        <v>73</v>
      </c>
      <c r="M13" s="22" t="s">
        <v>73</v>
      </c>
      <c r="N13" s="22" t="b">
        <v>1</v>
      </c>
      <c r="O13" s="22" t="s">
        <v>4</v>
      </c>
      <c r="P13" s="22" t="b">
        <v>1</v>
      </c>
      <c r="Q13" s="22" t="s">
        <v>4</v>
      </c>
      <c r="R13" s="22" t="b">
        <v>1</v>
      </c>
      <c r="S13" s="23" t="s">
        <v>2</v>
      </c>
    </row>
    <row r="14" spans="1:19" s="24" customFormat="1" ht="17" x14ac:dyDescent="0.2">
      <c r="A14" s="16" t="s">
        <v>10</v>
      </c>
      <c r="B14" s="17">
        <v>59084</v>
      </c>
      <c r="C14" s="18" t="s">
        <v>73</v>
      </c>
      <c r="D14" s="19" t="s">
        <v>73</v>
      </c>
      <c r="E14" s="19" t="b">
        <v>1</v>
      </c>
      <c r="F14" s="19" t="b">
        <v>1</v>
      </c>
      <c r="G14" s="19" t="s">
        <v>73</v>
      </c>
      <c r="H14" s="19" t="s">
        <v>73</v>
      </c>
      <c r="I14" s="20" t="s">
        <v>73</v>
      </c>
      <c r="J14" s="21" t="b">
        <v>1</v>
      </c>
      <c r="K14" s="22" t="s">
        <v>63</v>
      </c>
      <c r="L14" s="22" t="b">
        <v>1</v>
      </c>
      <c r="M14" s="22" t="s">
        <v>72</v>
      </c>
      <c r="N14" s="22" t="b">
        <v>1</v>
      </c>
      <c r="O14" s="22" t="s">
        <v>4</v>
      </c>
      <c r="P14" s="22" t="b">
        <v>1</v>
      </c>
      <c r="Q14" s="22" t="s">
        <v>4</v>
      </c>
      <c r="R14" s="22" t="b">
        <v>1</v>
      </c>
      <c r="S14" s="23" t="s">
        <v>11</v>
      </c>
    </row>
    <row r="15" spans="1:19" s="24" customFormat="1" ht="17" x14ac:dyDescent="0.2">
      <c r="A15" s="16" t="s">
        <v>12</v>
      </c>
      <c r="B15" s="17">
        <v>83888</v>
      </c>
      <c r="C15" s="18" t="s">
        <v>73</v>
      </c>
      <c r="D15" s="19" t="s">
        <v>73</v>
      </c>
      <c r="E15" s="19" t="s">
        <v>73</v>
      </c>
      <c r="F15" s="19" t="b">
        <v>1</v>
      </c>
      <c r="G15" s="19" t="s">
        <v>73</v>
      </c>
      <c r="H15" s="19" t="s">
        <v>73</v>
      </c>
      <c r="I15" s="20" t="s">
        <v>73</v>
      </c>
      <c r="J15" s="21" t="b">
        <v>1</v>
      </c>
      <c r="K15" s="22" t="s">
        <v>72</v>
      </c>
      <c r="L15" s="22" t="b">
        <v>1</v>
      </c>
      <c r="M15" s="22" t="s">
        <v>72</v>
      </c>
      <c r="N15" s="22" t="b">
        <v>1</v>
      </c>
      <c r="O15" s="22" t="s">
        <v>4</v>
      </c>
      <c r="P15" s="22" t="b">
        <v>1</v>
      </c>
      <c r="Q15" s="22" t="s">
        <v>4</v>
      </c>
      <c r="R15" s="22" t="b">
        <v>1</v>
      </c>
      <c r="S15" s="23" t="s">
        <v>2</v>
      </c>
    </row>
    <row r="16" spans="1:19" s="24" customFormat="1" ht="17" x14ac:dyDescent="0.2">
      <c r="A16" s="16" t="s">
        <v>13</v>
      </c>
      <c r="B16" s="17">
        <v>10578</v>
      </c>
      <c r="C16" s="18" t="s">
        <v>73</v>
      </c>
      <c r="D16" s="19" t="b">
        <v>1</v>
      </c>
      <c r="E16" s="19" t="b">
        <v>1</v>
      </c>
      <c r="F16" s="19" t="b">
        <v>1</v>
      </c>
      <c r="G16" s="19" t="s">
        <v>73</v>
      </c>
      <c r="H16" s="19" t="s">
        <v>73</v>
      </c>
      <c r="I16" s="20" t="s">
        <v>73</v>
      </c>
      <c r="J16" s="21" t="b">
        <v>1</v>
      </c>
      <c r="K16" s="22" t="s">
        <v>72</v>
      </c>
      <c r="L16" s="22" t="b">
        <v>1</v>
      </c>
      <c r="M16" s="22" t="s">
        <v>72</v>
      </c>
      <c r="N16" s="22" t="b">
        <v>1</v>
      </c>
      <c r="O16" s="22" t="s">
        <v>7</v>
      </c>
      <c r="P16" s="22" t="b">
        <v>1</v>
      </c>
      <c r="Q16" s="22" t="s">
        <v>7</v>
      </c>
      <c r="R16" s="22" t="b">
        <v>1</v>
      </c>
      <c r="S16" s="23" t="s">
        <v>11</v>
      </c>
    </row>
    <row r="17" spans="1:19" s="24" customFormat="1" ht="17" x14ac:dyDescent="0.2">
      <c r="A17" s="16" t="s">
        <v>14</v>
      </c>
      <c r="B17" s="17">
        <v>2900</v>
      </c>
      <c r="C17" s="18" t="s">
        <v>73</v>
      </c>
      <c r="D17" s="19" t="s">
        <v>73</v>
      </c>
      <c r="E17" s="19" t="s">
        <v>73</v>
      </c>
      <c r="F17" s="19" t="b">
        <v>1</v>
      </c>
      <c r="G17" s="19" t="s">
        <v>73</v>
      </c>
      <c r="H17" s="19" t="s">
        <v>73</v>
      </c>
      <c r="I17" s="20" t="s">
        <v>73</v>
      </c>
      <c r="J17" s="21" t="b">
        <v>1</v>
      </c>
      <c r="K17" s="22" t="s">
        <v>63</v>
      </c>
      <c r="L17" s="22" t="s">
        <v>73</v>
      </c>
      <c r="M17" s="22" t="s">
        <v>73</v>
      </c>
      <c r="N17" s="22" t="s">
        <v>73</v>
      </c>
      <c r="O17" s="22" t="s">
        <v>73</v>
      </c>
      <c r="P17" s="22" t="s">
        <v>73</v>
      </c>
      <c r="Q17" s="22" t="s">
        <v>73</v>
      </c>
      <c r="R17" s="22" t="b">
        <v>1</v>
      </c>
      <c r="S17" s="23" t="s">
        <v>11</v>
      </c>
    </row>
    <row r="18" spans="1:19" s="24" customFormat="1" ht="17" x14ac:dyDescent="0.2">
      <c r="A18" s="16" t="s">
        <v>15</v>
      </c>
      <c r="B18" s="17">
        <v>3002</v>
      </c>
      <c r="C18" s="18" t="b">
        <v>1</v>
      </c>
      <c r="D18" s="19" t="b">
        <v>1</v>
      </c>
      <c r="E18" s="19" t="b">
        <v>1</v>
      </c>
      <c r="F18" s="19" t="b">
        <v>1</v>
      </c>
      <c r="G18" s="19" t="s">
        <v>73</v>
      </c>
      <c r="H18" s="19" t="s">
        <v>73</v>
      </c>
      <c r="I18" s="20" t="s">
        <v>73</v>
      </c>
      <c r="J18" s="21" t="b">
        <v>1</v>
      </c>
      <c r="K18" s="22" t="s">
        <v>72</v>
      </c>
      <c r="L18" s="22" t="b">
        <v>1</v>
      </c>
      <c r="M18" s="22" t="s">
        <v>72</v>
      </c>
      <c r="N18" s="22" t="b">
        <v>1</v>
      </c>
      <c r="O18" s="22" t="s">
        <v>7</v>
      </c>
      <c r="P18" s="22" t="b">
        <v>1</v>
      </c>
      <c r="Q18" s="22" t="s">
        <v>7</v>
      </c>
      <c r="R18" s="22" t="b">
        <v>1</v>
      </c>
      <c r="S18" s="23" t="s">
        <v>2</v>
      </c>
    </row>
    <row r="19" spans="1:19" s="24" customFormat="1" ht="17" x14ac:dyDescent="0.2">
      <c r="A19" s="16" t="s">
        <v>16</v>
      </c>
      <c r="B19" s="17">
        <v>84868</v>
      </c>
      <c r="C19" s="18" t="s">
        <v>73</v>
      </c>
      <c r="D19" s="19" t="s">
        <v>73</v>
      </c>
      <c r="E19" s="19" t="s">
        <v>73</v>
      </c>
      <c r="F19" s="19" t="b">
        <v>1</v>
      </c>
      <c r="G19" s="19" t="s">
        <v>73</v>
      </c>
      <c r="H19" s="19" t="s">
        <v>73</v>
      </c>
      <c r="I19" s="20" t="s">
        <v>73</v>
      </c>
      <c r="J19" s="21" t="b">
        <v>1</v>
      </c>
      <c r="K19" s="22" t="s">
        <v>72</v>
      </c>
      <c r="L19" s="22" t="b">
        <v>1</v>
      </c>
      <c r="M19" s="22" t="s">
        <v>72</v>
      </c>
      <c r="N19" s="22" t="b">
        <v>1</v>
      </c>
      <c r="O19" s="22" t="s">
        <v>7</v>
      </c>
      <c r="P19" s="22" t="b">
        <v>1</v>
      </c>
      <c r="Q19" s="22" t="s">
        <v>7</v>
      </c>
      <c r="R19" s="22" t="b">
        <v>1</v>
      </c>
      <c r="S19" s="23" t="s">
        <v>2</v>
      </c>
    </row>
    <row r="20" spans="1:19" s="24" customFormat="1" ht="17" x14ac:dyDescent="0.2">
      <c r="A20" s="16" t="s">
        <v>17</v>
      </c>
      <c r="B20" s="17">
        <v>3802</v>
      </c>
      <c r="C20" s="18" t="b">
        <v>1</v>
      </c>
      <c r="D20" s="19" t="b">
        <v>1</v>
      </c>
      <c r="E20" s="19" t="b">
        <v>1</v>
      </c>
      <c r="F20" s="19" t="b">
        <v>1</v>
      </c>
      <c r="G20" s="19" t="s">
        <v>73</v>
      </c>
      <c r="H20" s="19" t="b">
        <v>1</v>
      </c>
      <c r="I20" s="20" t="s">
        <v>73</v>
      </c>
      <c r="J20" s="21" t="b">
        <v>1</v>
      </c>
      <c r="K20" s="22" t="s">
        <v>63</v>
      </c>
      <c r="L20" s="22" t="s">
        <v>73</v>
      </c>
      <c r="M20" s="22" t="s">
        <v>73</v>
      </c>
      <c r="N20" s="22" t="b">
        <v>1</v>
      </c>
      <c r="O20" s="22" t="s">
        <v>4</v>
      </c>
      <c r="P20" s="22" t="b">
        <v>1</v>
      </c>
      <c r="Q20" s="22" t="s">
        <v>4</v>
      </c>
      <c r="R20" s="22" t="b">
        <v>1</v>
      </c>
      <c r="S20" s="23" t="s">
        <v>2</v>
      </c>
    </row>
    <row r="21" spans="1:19" s="24" customFormat="1" ht="17" x14ac:dyDescent="0.2">
      <c r="A21" s="16" t="s">
        <v>18</v>
      </c>
      <c r="B21" s="17">
        <v>3804</v>
      </c>
      <c r="C21" s="18" t="s">
        <v>73</v>
      </c>
      <c r="D21" s="19" t="s">
        <v>73</v>
      </c>
      <c r="E21" s="19" t="s">
        <v>73</v>
      </c>
      <c r="F21" s="19" t="b">
        <v>1</v>
      </c>
      <c r="G21" s="19" t="s">
        <v>73</v>
      </c>
      <c r="H21" s="19" t="b">
        <v>1</v>
      </c>
      <c r="I21" s="20" t="s">
        <v>73</v>
      </c>
      <c r="J21" s="21" t="b">
        <v>1</v>
      </c>
      <c r="K21" s="22" t="s">
        <v>63</v>
      </c>
      <c r="L21" s="22" t="b">
        <v>1</v>
      </c>
      <c r="M21" s="22" t="s">
        <v>72</v>
      </c>
      <c r="N21" s="22" t="b">
        <v>1</v>
      </c>
      <c r="O21" s="22" t="s">
        <v>4</v>
      </c>
      <c r="P21" s="22" t="b">
        <v>1</v>
      </c>
      <c r="Q21" s="22" t="s">
        <v>4</v>
      </c>
      <c r="R21" s="22" t="b">
        <v>1</v>
      </c>
      <c r="S21" s="23" t="s">
        <v>2</v>
      </c>
    </row>
    <row r="22" spans="1:19" s="24" customFormat="1" ht="17" x14ac:dyDescent="0.2">
      <c r="A22" s="16" t="s">
        <v>19</v>
      </c>
      <c r="B22" s="17">
        <v>3809</v>
      </c>
      <c r="C22" s="18" t="b">
        <v>1</v>
      </c>
      <c r="D22" s="19" t="s">
        <v>73</v>
      </c>
      <c r="E22" s="19" t="b">
        <v>1</v>
      </c>
      <c r="F22" s="19" t="b">
        <v>1</v>
      </c>
      <c r="G22" s="19" t="s">
        <v>73</v>
      </c>
      <c r="H22" s="19" t="b">
        <v>1</v>
      </c>
      <c r="I22" s="20" t="b">
        <v>1</v>
      </c>
      <c r="J22" s="21" t="b">
        <v>1</v>
      </c>
      <c r="K22" s="22" t="s">
        <v>63</v>
      </c>
      <c r="L22" s="22" t="b">
        <v>1</v>
      </c>
      <c r="M22" s="22" t="s">
        <v>72</v>
      </c>
      <c r="N22" s="22" t="b">
        <v>1</v>
      </c>
      <c r="O22" s="22" t="s">
        <v>4</v>
      </c>
      <c r="P22" s="22" t="s">
        <v>73</v>
      </c>
      <c r="Q22" s="22" t="s">
        <v>73</v>
      </c>
      <c r="R22" s="22" t="s">
        <v>73</v>
      </c>
      <c r="S22" s="23" t="s">
        <v>73</v>
      </c>
    </row>
    <row r="23" spans="1:19" s="24" customFormat="1" ht="17" x14ac:dyDescent="0.2">
      <c r="A23" s="16" t="s">
        <v>20</v>
      </c>
      <c r="B23" s="17">
        <v>3811</v>
      </c>
      <c r="C23" s="18" t="s">
        <v>73</v>
      </c>
      <c r="D23" s="19" t="s">
        <v>73</v>
      </c>
      <c r="E23" s="19" t="b">
        <v>1</v>
      </c>
      <c r="F23" s="19" t="b">
        <v>1</v>
      </c>
      <c r="G23" s="19" t="s">
        <v>73</v>
      </c>
      <c r="H23" s="19" t="b">
        <v>1</v>
      </c>
      <c r="I23" s="20" t="b">
        <v>1</v>
      </c>
      <c r="J23" s="21" t="b">
        <v>1</v>
      </c>
      <c r="K23" s="22" t="s">
        <v>63</v>
      </c>
      <c r="L23" s="22" t="b">
        <v>1</v>
      </c>
      <c r="M23" s="22" t="s">
        <v>72</v>
      </c>
      <c r="N23" s="22" t="b">
        <v>1</v>
      </c>
      <c r="O23" s="22" t="s">
        <v>4</v>
      </c>
      <c r="P23" s="22" t="b">
        <v>1</v>
      </c>
      <c r="Q23" s="22" t="s">
        <v>4</v>
      </c>
      <c r="R23" s="22" t="b">
        <v>1</v>
      </c>
      <c r="S23" s="23" t="s">
        <v>2</v>
      </c>
    </row>
    <row r="24" spans="1:19" s="24" customFormat="1" ht="17" x14ac:dyDescent="0.2">
      <c r="A24" s="16" t="s">
        <v>21</v>
      </c>
      <c r="B24" s="17">
        <v>3812</v>
      </c>
      <c r="C24" s="18" t="b">
        <v>1</v>
      </c>
      <c r="D24" s="19" t="b">
        <v>1</v>
      </c>
      <c r="E24" s="19" t="b">
        <v>1</v>
      </c>
      <c r="F24" s="19" t="b">
        <v>1</v>
      </c>
      <c r="G24" s="19" t="s">
        <v>73</v>
      </c>
      <c r="H24" s="19" t="b">
        <v>1</v>
      </c>
      <c r="I24" s="20" t="b">
        <v>1</v>
      </c>
      <c r="J24" s="21" t="b">
        <v>1</v>
      </c>
      <c r="K24" s="22" t="s">
        <v>72</v>
      </c>
      <c r="L24" s="22" t="b">
        <v>1</v>
      </c>
      <c r="M24" s="22" t="s">
        <v>72</v>
      </c>
      <c r="N24" s="22" t="b">
        <v>1</v>
      </c>
      <c r="O24" s="22" t="s">
        <v>4</v>
      </c>
      <c r="P24" s="22" t="b">
        <v>1</v>
      </c>
      <c r="Q24" s="22" t="s">
        <v>4</v>
      </c>
      <c r="R24" s="22" t="b">
        <v>1</v>
      </c>
      <c r="S24" s="23" t="s">
        <v>2</v>
      </c>
    </row>
    <row r="25" spans="1:19" s="24" customFormat="1" ht="17" x14ac:dyDescent="0.2">
      <c r="A25" s="16" t="s">
        <v>22</v>
      </c>
      <c r="B25" s="17">
        <v>90011</v>
      </c>
      <c r="C25" s="18" t="s">
        <v>73</v>
      </c>
      <c r="D25" s="19" t="s">
        <v>73</v>
      </c>
      <c r="E25" s="19" t="s">
        <v>73</v>
      </c>
      <c r="F25" s="19" t="b">
        <v>1</v>
      </c>
      <c r="G25" s="19" t="s">
        <v>73</v>
      </c>
      <c r="H25" s="19" t="s">
        <v>73</v>
      </c>
      <c r="I25" s="20" t="s">
        <v>73</v>
      </c>
      <c r="J25" s="21" t="b">
        <v>1</v>
      </c>
      <c r="K25" s="22" t="s">
        <v>63</v>
      </c>
      <c r="L25" s="22" t="b">
        <v>1</v>
      </c>
      <c r="M25" s="22" t="s">
        <v>72</v>
      </c>
      <c r="N25" s="22" t="b">
        <v>1</v>
      </c>
      <c r="O25" s="22" t="s">
        <v>7</v>
      </c>
      <c r="P25" s="22" t="b">
        <v>1</v>
      </c>
      <c r="Q25" s="22" t="s">
        <v>7</v>
      </c>
      <c r="R25" s="22" t="b">
        <v>1</v>
      </c>
      <c r="S25" s="23" t="s">
        <v>2</v>
      </c>
    </row>
    <row r="26" spans="1:19" s="24" customFormat="1" ht="17" x14ac:dyDescent="0.2">
      <c r="A26" s="16" t="s">
        <v>23</v>
      </c>
      <c r="B26" s="17">
        <v>3821</v>
      </c>
      <c r="C26" s="18" t="s">
        <v>73</v>
      </c>
      <c r="D26" s="19" t="s">
        <v>73</v>
      </c>
      <c r="E26" s="19" t="s">
        <v>73</v>
      </c>
      <c r="F26" s="19" t="b">
        <v>1</v>
      </c>
      <c r="G26" s="19" t="s">
        <v>73</v>
      </c>
      <c r="H26" s="19" t="b">
        <v>1</v>
      </c>
      <c r="I26" s="20" t="s">
        <v>73</v>
      </c>
      <c r="J26" s="21" t="b">
        <v>1</v>
      </c>
      <c r="K26" s="22" t="s">
        <v>72</v>
      </c>
      <c r="L26" s="22" t="b">
        <v>1</v>
      </c>
      <c r="M26" s="22" t="s">
        <v>72</v>
      </c>
      <c r="N26" s="22" t="b">
        <v>1</v>
      </c>
      <c r="O26" s="22" t="s">
        <v>7</v>
      </c>
      <c r="P26" s="22" t="b">
        <v>1</v>
      </c>
      <c r="Q26" s="22" t="s">
        <v>7</v>
      </c>
      <c r="R26" s="22" t="b">
        <v>1</v>
      </c>
      <c r="S26" s="23" t="s">
        <v>24</v>
      </c>
    </row>
    <row r="27" spans="1:19" s="24" customFormat="1" ht="17" x14ac:dyDescent="0.2">
      <c r="A27" s="16" t="s">
        <v>25</v>
      </c>
      <c r="B27" s="17">
        <v>3822</v>
      </c>
      <c r="C27" s="18" t="s">
        <v>73</v>
      </c>
      <c r="D27" s="19" t="s">
        <v>73</v>
      </c>
      <c r="E27" s="19" t="s">
        <v>73</v>
      </c>
      <c r="F27" s="19" t="b">
        <v>1</v>
      </c>
      <c r="G27" s="19" t="s">
        <v>73</v>
      </c>
      <c r="H27" s="19" t="b">
        <v>1</v>
      </c>
      <c r="I27" s="20" t="s">
        <v>73</v>
      </c>
      <c r="J27" s="21" t="b">
        <v>1</v>
      </c>
      <c r="K27" s="22" t="s">
        <v>72</v>
      </c>
      <c r="L27" s="22" t="b">
        <v>1</v>
      </c>
      <c r="M27" s="22" t="s">
        <v>72</v>
      </c>
      <c r="N27" s="22" t="b">
        <v>1</v>
      </c>
      <c r="O27" s="22" t="s">
        <v>4</v>
      </c>
      <c r="P27" s="22" t="b">
        <v>1</v>
      </c>
      <c r="Q27" s="22" t="s">
        <v>4</v>
      </c>
      <c r="R27" s="22" t="b">
        <v>1</v>
      </c>
      <c r="S27" s="23" t="s">
        <v>24</v>
      </c>
    </row>
    <row r="28" spans="1:19" s="24" customFormat="1" ht="17" x14ac:dyDescent="0.2">
      <c r="A28" s="16" t="s">
        <v>26</v>
      </c>
      <c r="B28" s="17">
        <v>51348</v>
      </c>
      <c r="C28" s="18" t="b">
        <v>1</v>
      </c>
      <c r="D28" s="19" t="b">
        <v>1</v>
      </c>
      <c r="E28" s="19" t="b">
        <v>1</v>
      </c>
      <c r="F28" s="19" t="b">
        <v>1</v>
      </c>
      <c r="G28" s="19" t="s">
        <v>73</v>
      </c>
      <c r="H28" s="19" t="b">
        <v>1</v>
      </c>
      <c r="I28" s="20" t="s">
        <v>73</v>
      </c>
      <c r="J28" s="21" t="b">
        <v>1</v>
      </c>
      <c r="K28" s="22" t="s">
        <v>72</v>
      </c>
      <c r="L28" s="22" t="b">
        <v>1</v>
      </c>
      <c r="M28" s="22" t="s">
        <v>72</v>
      </c>
      <c r="N28" s="22" t="b">
        <v>1</v>
      </c>
      <c r="O28" s="22" t="s">
        <v>4</v>
      </c>
      <c r="P28" s="22" t="b">
        <v>1</v>
      </c>
      <c r="Q28" s="22" t="s">
        <v>4</v>
      </c>
      <c r="R28" s="22" t="b">
        <v>1</v>
      </c>
      <c r="S28" s="23" t="s">
        <v>2</v>
      </c>
    </row>
    <row r="29" spans="1:19" s="24" customFormat="1" ht="17" x14ac:dyDescent="0.2">
      <c r="A29" s="16" t="s">
        <v>27</v>
      </c>
      <c r="B29" s="17">
        <v>3892</v>
      </c>
      <c r="C29" s="18" t="s">
        <v>73</v>
      </c>
      <c r="D29" s="19" t="s">
        <v>73</v>
      </c>
      <c r="E29" s="19" t="s">
        <v>73</v>
      </c>
      <c r="F29" s="19" t="b">
        <v>1</v>
      </c>
      <c r="G29" s="19" t="s">
        <v>73</v>
      </c>
      <c r="H29" s="19" t="s">
        <v>73</v>
      </c>
      <c r="I29" s="20" t="s">
        <v>73</v>
      </c>
      <c r="J29" s="21" t="b">
        <v>1</v>
      </c>
      <c r="K29" s="22" t="s">
        <v>63</v>
      </c>
      <c r="L29" s="22" t="b">
        <v>1</v>
      </c>
      <c r="M29" s="22" t="s">
        <v>72</v>
      </c>
      <c r="N29" s="22" t="b">
        <v>1</v>
      </c>
      <c r="O29" s="22" t="s">
        <v>4</v>
      </c>
      <c r="P29" s="22" t="b">
        <v>1</v>
      </c>
      <c r="Q29" s="22" t="s">
        <v>4</v>
      </c>
      <c r="R29" s="22" t="b">
        <v>1</v>
      </c>
      <c r="S29" s="23" t="s">
        <v>11</v>
      </c>
    </row>
    <row r="30" spans="1:19" s="24" customFormat="1" ht="17" x14ac:dyDescent="0.2">
      <c r="A30" s="16" t="s">
        <v>28</v>
      </c>
      <c r="B30" s="17">
        <v>284194</v>
      </c>
      <c r="C30" s="18" t="s">
        <v>73</v>
      </c>
      <c r="D30" s="19" t="s">
        <v>73</v>
      </c>
      <c r="E30" s="19" t="s">
        <v>73</v>
      </c>
      <c r="F30" s="19" t="b">
        <v>1</v>
      </c>
      <c r="G30" s="19" t="b">
        <v>1</v>
      </c>
      <c r="H30" s="19" t="s">
        <v>73</v>
      </c>
      <c r="I30" s="20" t="s">
        <v>73</v>
      </c>
      <c r="J30" s="21" t="b">
        <v>1</v>
      </c>
      <c r="K30" s="22" t="s">
        <v>63</v>
      </c>
      <c r="L30" s="22" t="b">
        <v>1</v>
      </c>
      <c r="M30" s="22" t="s">
        <v>72</v>
      </c>
      <c r="N30" s="22" t="b">
        <v>1</v>
      </c>
      <c r="O30" s="22" t="s">
        <v>4</v>
      </c>
      <c r="P30" s="22" t="b">
        <v>1</v>
      </c>
      <c r="Q30" s="22" t="s">
        <v>4</v>
      </c>
      <c r="R30" s="22" t="b">
        <v>1</v>
      </c>
      <c r="S30" s="23" t="s">
        <v>2</v>
      </c>
    </row>
    <row r="31" spans="1:19" s="24" customFormat="1" ht="17" x14ac:dyDescent="0.2">
      <c r="A31" s="16" t="s">
        <v>29</v>
      </c>
      <c r="B31" s="17">
        <v>3982</v>
      </c>
      <c r="C31" s="18" t="s">
        <v>73</v>
      </c>
      <c r="D31" s="19" t="s">
        <v>73</v>
      </c>
      <c r="E31" s="19" t="s">
        <v>73</v>
      </c>
      <c r="F31" s="19" t="b">
        <v>1</v>
      </c>
      <c r="G31" s="19" t="s">
        <v>73</v>
      </c>
      <c r="H31" s="19" t="s">
        <v>73</v>
      </c>
      <c r="I31" s="20" t="s">
        <v>73</v>
      </c>
      <c r="J31" s="21" t="b">
        <v>1</v>
      </c>
      <c r="K31" s="22" t="s">
        <v>63</v>
      </c>
      <c r="L31" s="22" t="b">
        <v>1</v>
      </c>
      <c r="M31" s="22" t="s">
        <v>63</v>
      </c>
      <c r="N31" s="22" t="s">
        <v>73</v>
      </c>
      <c r="O31" s="22" t="s">
        <v>73</v>
      </c>
      <c r="P31" s="22" t="b">
        <v>1</v>
      </c>
      <c r="Q31" s="22" t="s">
        <v>4</v>
      </c>
      <c r="R31" s="22" t="b">
        <v>1</v>
      </c>
      <c r="S31" s="23" t="s">
        <v>2</v>
      </c>
    </row>
    <row r="32" spans="1:19" s="24" customFormat="1" ht="17" x14ac:dyDescent="0.2">
      <c r="A32" s="16" t="s">
        <v>30</v>
      </c>
      <c r="B32" s="17">
        <v>339788</v>
      </c>
      <c r="C32" s="18" t="s">
        <v>73</v>
      </c>
      <c r="D32" s="19" t="s">
        <v>73</v>
      </c>
      <c r="E32" s="19" t="s">
        <v>73</v>
      </c>
      <c r="F32" s="19" t="b">
        <v>1</v>
      </c>
      <c r="G32" s="19" t="s">
        <v>73</v>
      </c>
      <c r="H32" s="19" t="s">
        <v>73</v>
      </c>
      <c r="I32" s="20" t="s">
        <v>73</v>
      </c>
      <c r="J32" s="21" t="b">
        <v>1</v>
      </c>
      <c r="K32" s="22" t="s">
        <v>72</v>
      </c>
      <c r="L32" s="22" t="b">
        <v>1</v>
      </c>
      <c r="M32" s="22" t="s">
        <v>63</v>
      </c>
      <c r="N32" s="22" t="b">
        <v>1</v>
      </c>
      <c r="O32" s="22" t="s">
        <v>7</v>
      </c>
      <c r="P32" s="22" t="s">
        <v>73</v>
      </c>
      <c r="Q32" s="22" t="s">
        <v>73</v>
      </c>
      <c r="R32" s="22" t="s">
        <v>73</v>
      </c>
      <c r="S32" s="23" t="s">
        <v>73</v>
      </c>
    </row>
    <row r="33" spans="1:19" s="24" customFormat="1" ht="17" x14ac:dyDescent="0.2">
      <c r="A33" s="16" t="s">
        <v>31</v>
      </c>
      <c r="B33" s="17">
        <v>401561</v>
      </c>
      <c r="C33" s="18" t="s">
        <v>73</v>
      </c>
      <c r="D33" s="19" t="s">
        <v>73</v>
      </c>
      <c r="E33" s="19" t="s">
        <v>73</v>
      </c>
      <c r="F33" s="19" t="b">
        <v>1</v>
      </c>
      <c r="G33" s="19" t="s">
        <v>73</v>
      </c>
      <c r="H33" s="19" t="s">
        <v>73</v>
      </c>
      <c r="I33" s="20" t="s">
        <v>73</v>
      </c>
      <c r="J33" s="21" t="b">
        <v>1</v>
      </c>
      <c r="K33" s="22" t="s">
        <v>63</v>
      </c>
      <c r="L33" s="22" t="b">
        <v>1</v>
      </c>
      <c r="M33" s="22" t="s">
        <v>63</v>
      </c>
      <c r="N33" s="22" t="s">
        <v>73</v>
      </c>
      <c r="O33" s="22" t="s">
        <v>73</v>
      </c>
      <c r="P33" s="22" t="s">
        <v>73</v>
      </c>
      <c r="Q33" s="22" t="s">
        <v>73</v>
      </c>
      <c r="R33" s="22" t="s">
        <v>73</v>
      </c>
      <c r="S33" s="23" t="s">
        <v>73</v>
      </c>
    </row>
    <row r="34" spans="1:19" s="24" customFormat="1" ht="17" x14ac:dyDescent="0.2">
      <c r="A34" s="16" t="s">
        <v>32</v>
      </c>
      <c r="B34" s="17">
        <v>158038</v>
      </c>
      <c r="C34" s="18" t="s">
        <v>73</v>
      </c>
      <c r="D34" s="19" t="s">
        <v>73</v>
      </c>
      <c r="E34" s="19" t="s">
        <v>73</v>
      </c>
      <c r="F34" s="19" t="b">
        <v>1</v>
      </c>
      <c r="G34" s="19" t="b">
        <v>1</v>
      </c>
      <c r="H34" s="19" t="s">
        <v>73</v>
      </c>
      <c r="I34" s="20" t="s">
        <v>73</v>
      </c>
      <c r="J34" s="21" t="b">
        <v>1</v>
      </c>
      <c r="K34" s="22" t="s">
        <v>72</v>
      </c>
      <c r="L34" s="22" t="b">
        <v>1</v>
      </c>
      <c r="M34" s="22" t="s">
        <v>63</v>
      </c>
      <c r="N34" s="22" t="b">
        <v>1</v>
      </c>
      <c r="O34" s="22" t="s">
        <v>4</v>
      </c>
      <c r="P34" s="22" t="b">
        <v>1</v>
      </c>
      <c r="Q34" s="22" t="s">
        <v>4</v>
      </c>
      <c r="R34" s="22" t="b">
        <v>1</v>
      </c>
      <c r="S34" s="23" t="s">
        <v>2</v>
      </c>
    </row>
    <row r="35" spans="1:19" s="24" customFormat="1" ht="17" x14ac:dyDescent="0.2">
      <c r="A35" s="16" t="s">
        <v>33</v>
      </c>
      <c r="B35" s="17">
        <v>23209</v>
      </c>
      <c r="C35" s="18" t="s">
        <v>73</v>
      </c>
      <c r="D35" s="19" t="s">
        <v>73</v>
      </c>
      <c r="E35" s="19" t="s">
        <v>73</v>
      </c>
      <c r="F35" s="19" t="b">
        <v>1</v>
      </c>
      <c r="G35" s="19" t="s">
        <v>73</v>
      </c>
      <c r="H35" s="19" t="s">
        <v>73</v>
      </c>
      <c r="I35" s="20" t="s">
        <v>73</v>
      </c>
      <c r="J35" s="21" t="b">
        <v>1</v>
      </c>
      <c r="K35" s="22" t="s">
        <v>72</v>
      </c>
      <c r="L35" s="22" t="b">
        <v>1</v>
      </c>
      <c r="M35" s="22" t="s">
        <v>72</v>
      </c>
      <c r="N35" s="22" t="b">
        <v>1</v>
      </c>
      <c r="O35" s="22" t="s">
        <v>4</v>
      </c>
      <c r="P35" s="22" t="b">
        <v>1</v>
      </c>
      <c r="Q35" s="22" t="s">
        <v>4</v>
      </c>
      <c r="R35" s="22" t="b">
        <v>1</v>
      </c>
      <c r="S35" s="23" t="s">
        <v>2</v>
      </c>
    </row>
    <row r="36" spans="1:19" s="24" customFormat="1" ht="17" x14ac:dyDescent="0.2">
      <c r="A36" s="16" t="s">
        <v>34</v>
      </c>
      <c r="B36" s="17">
        <v>9172</v>
      </c>
      <c r="C36" s="18" t="s">
        <v>73</v>
      </c>
      <c r="D36" s="19" t="s">
        <v>73</v>
      </c>
      <c r="E36" s="19" t="s">
        <v>73</v>
      </c>
      <c r="F36" s="19" t="b">
        <v>1</v>
      </c>
      <c r="G36" s="19" t="s">
        <v>73</v>
      </c>
      <c r="H36" s="19" t="s">
        <v>73</v>
      </c>
      <c r="I36" s="20" t="s">
        <v>73</v>
      </c>
      <c r="J36" s="21" t="b">
        <v>1</v>
      </c>
      <c r="K36" s="22" t="s">
        <v>63</v>
      </c>
      <c r="L36" s="22" t="b">
        <v>1</v>
      </c>
      <c r="M36" s="22" t="s">
        <v>72</v>
      </c>
      <c r="N36" s="22" t="b">
        <v>1</v>
      </c>
      <c r="O36" s="22" t="s">
        <v>4</v>
      </c>
      <c r="P36" s="22" t="b">
        <v>1</v>
      </c>
      <c r="Q36" s="22" t="s">
        <v>4</v>
      </c>
      <c r="R36" s="22" t="b">
        <v>1</v>
      </c>
      <c r="S36" s="23" t="s">
        <v>2</v>
      </c>
    </row>
    <row r="37" spans="1:19" s="24" customFormat="1" ht="17" x14ac:dyDescent="0.2">
      <c r="A37" s="16" t="s">
        <v>35</v>
      </c>
      <c r="B37" s="17">
        <v>4684</v>
      </c>
      <c r="C37" s="18" t="s">
        <v>73</v>
      </c>
      <c r="D37" s="19" t="s">
        <v>73</v>
      </c>
      <c r="E37" s="19" t="b">
        <v>1</v>
      </c>
      <c r="F37" s="19" t="b">
        <v>1</v>
      </c>
      <c r="G37" s="19" t="s">
        <v>73</v>
      </c>
      <c r="H37" s="19" t="s">
        <v>73</v>
      </c>
      <c r="I37" s="20" t="b">
        <v>1</v>
      </c>
      <c r="J37" s="21" t="b">
        <v>1</v>
      </c>
      <c r="K37" s="22" t="s">
        <v>63</v>
      </c>
      <c r="L37" s="22" t="b">
        <v>1</v>
      </c>
      <c r="M37" s="22" t="s">
        <v>72</v>
      </c>
      <c r="N37" s="22" t="b">
        <v>1</v>
      </c>
      <c r="O37" s="22" t="s">
        <v>4</v>
      </c>
      <c r="P37" s="22" t="b">
        <v>1</v>
      </c>
      <c r="Q37" s="22" t="s">
        <v>4</v>
      </c>
      <c r="R37" s="22" t="b">
        <v>1</v>
      </c>
      <c r="S37" s="23" t="s">
        <v>24</v>
      </c>
    </row>
    <row r="38" spans="1:19" s="24" customFormat="1" ht="17" x14ac:dyDescent="0.2">
      <c r="A38" s="16" t="s">
        <v>36</v>
      </c>
      <c r="B38" s="17">
        <v>9437</v>
      </c>
      <c r="C38" s="18" t="s">
        <v>73</v>
      </c>
      <c r="D38" s="19" t="s">
        <v>73</v>
      </c>
      <c r="E38" s="19" t="b">
        <v>1</v>
      </c>
      <c r="F38" s="19" t="b">
        <v>1</v>
      </c>
      <c r="G38" s="19" t="s">
        <v>73</v>
      </c>
      <c r="H38" s="19" t="b">
        <v>1</v>
      </c>
      <c r="I38" s="20" t="b">
        <v>1</v>
      </c>
      <c r="J38" s="21" t="b">
        <v>1</v>
      </c>
      <c r="K38" s="22" t="s">
        <v>72</v>
      </c>
      <c r="L38" s="22" t="b">
        <v>1</v>
      </c>
      <c r="M38" s="22" t="s">
        <v>72</v>
      </c>
      <c r="N38" s="22" t="b">
        <v>1</v>
      </c>
      <c r="O38" s="22" t="s">
        <v>4</v>
      </c>
      <c r="P38" s="22" t="b">
        <v>1</v>
      </c>
      <c r="Q38" s="22" t="s">
        <v>4</v>
      </c>
      <c r="R38" s="22" t="b">
        <v>1</v>
      </c>
      <c r="S38" s="23" t="s">
        <v>2</v>
      </c>
    </row>
    <row r="39" spans="1:19" s="24" customFormat="1" ht="17" x14ac:dyDescent="0.2">
      <c r="A39" s="16" t="s">
        <v>37</v>
      </c>
      <c r="B39" s="17">
        <v>10316</v>
      </c>
      <c r="C39" s="18" t="s">
        <v>73</v>
      </c>
      <c r="D39" s="19" t="s">
        <v>73</v>
      </c>
      <c r="E39" s="19" t="s">
        <v>73</v>
      </c>
      <c r="F39" s="19" t="b">
        <v>1</v>
      </c>
      <c r="G39" s="19" t="s">
        <v>73</v>
      </c>
      <c r="H39" s="19" t="s">
        <v>73</v>
      </c>
      <c r="I39" s="20" t="s">
        <v>73</v>
      </c>
      <c r="J39" s="21" t="b">
        <v>1</v>
      </c>
      <c r="K39" s="22" t="s">
        <v>72</v>
      </c>
      <c r="L39" s="22" t="b">
        <v>1</v>
      </c>
      <c r="M39" s="22" t="s">
        <v>72</v>
      </c>
      <c r="N39" s="22" t="b">
        <v>1</v>
      </c>
      <c r="O39" s="22" t="s">
        <v>7</v>
      </c>
      <c r="P39" s="22" t="b">
        <v>1</v>
      </c>
      <c r="Q39" s="22" t="s">
        <v>7</v>
      </c>
      <c r="R39" s="22" t="b">
        <v>1</v>
      </c>
      <c r="S39" s="23" t="s">
        <v>2</v>
      </c>
    </row>
    <row r="40" spans="1:19" s="24" customFormat="1" ht="17" x14ac:dyDescent="0.2">
      <c r="A40" s="16" t="s">
        <v>38</v>
      </c>
      <c r="B40" s="17">
        <v>400668</v>
      </c>
      <c r="C40" s="18" t="s">
        <v>73</v>
      </c>
      <c r="D40" s="19" t="s">
        <v>73</v>
      </c>
      <c r="E40" s="19" t="s">
        <v>73</v>
      </c>
      <c r="F40" s="19" t="b">
        <v>1</v>
      </c>
      <c r="G40" s="19" t="s">
        <v>73</v>
      </c>
      <c r="H40" s="19" t="s">
        <v>73</v>
      </c>
      <c r="I40" s="20" t="s">
        <v>73</v>
      </c>
      <c r="J40" s="21" t="b">
        <v>1</v>
      </c>
      <c r="K40" s="22" t="s">
        <v>63</v>
      </c>
      <c r="L40" s="22" t="b">
        <v>1</v>
      </c>
      <c r="M40" s="22" t="s">
        <v>63</v>
      </c>
      <c r="N40" s="22" t="b">
        <v>1</v>
      </c>
      <c r="O40" s="22" t="s">
        <v>4</v>
      </c>
      <c r="P40" s="22" t="b">
        <v>1</v>
      </c>
      <c r="Q40" s="22" t="s">
        <v>4</v>
      </c>
      <c r="R40" s="22" t="b">
        <v>1</v>
      </c>
      <c r="S40" s="23" t="s">
        <v>2</v>
      </c>
    </row>
    <row r="41" spans="1:19" s="24" customFormat="1" ht="17" x14ac:dyDescent="0.2">
      <c r="A41" s="16" t="s">
        <v>39</v>
      </c>
      <c r="B41" s="17">
        <v>5729</v>
      </c>
      <c r="C41" s="18" t="b">
        <v>1</v>
      </c>
      <c r="D41" s="19" t="b">
        <v>1</v>
      </c>
      <c r="E41" s="19" t="b">
        <v>1</v>
      </c>
      <c r="F41" s="19" t="b">
        <v>1</v>
      </c>
      <c r="G41" s="19" t="s">
        <v>73</v>
      </c>
      <c r="H41" s="19" t="s">
        <v>73</v>
      </c>
      <c r="I41" s="20" t="s">
        <v>73</v>
      </c>
      <c r="J41" s="21" t="b">
        <v>1</v>
      </c>
      <c r="K41" s="22" t="s">
        <v>72</v>
      </c>
      <c r="L41" s="22" t="b">
        <v>1</v>
      </c>
      <c r="M41" s="22" t="s">
        <v>72</v>
      </c>
      <c r="N41" s="22" t="b">
        <v>1</v>
      </c>
      <c r="O41" s="22" t="s">
        <v>7</v>
      </c>
      <c r="P41" s="22" t="b">
        <v>1</v>
      </c>
      <c r="Q41" s="22" t="s">
        <v>7</v>
      </c>
      <c r="R41" s="22" t="b">
        <v>1</v>
      </c>
      <c r="S41" s="23" t="s">
        <v>11</v>
      </c>
    </row>
    <row r="42" spans="1:19" s="24" customFormat="1" ht="17" x14ac:dyDescent="0.2">
      <c r="A42" s="16" t="s">
        <v>40</v>
      </c>
      <c r="B42" s="17">
        <v>494470</v>
      </c>
      <c r="C42" s="18" t="s">
        <v>73</v>
      </c>
      <c r="D42" s="19" t="s">
        <v>73</v>
      </c>
      <c r="E42" s="19" t="s">
        <v>73</v>
      </c>
      <c r="F42" s="19" t="b">
        <v>1</v>
      </c>
      <c r="G42" s="19" t="b">
        <v>1</v>
      </c>
      <c r="H42" s="19" t="s">
        <v>73</v>
      </c>
      <c r="I42" s="20" t="s">
        <v>73</v>
      </c>
      <c r="J42" s="21" t="b">
        <v>1</v>
      </c>
      <c r="K42" s="22" t="s">
        <v>63</v>
      </c>
      <c r="L42" s="22" t="b">
        <v>1</v>
      </c>
      <c r="M42" s="22" t="s">
        <v>63</v>
      </c>
      <c r="N42" s="22" t="b">
        <v>1</v>
      </c>
      <c r="O42" s="22" t="s">
        <v>4</v>
      </c>
      <c r="P42" s="22" t="b">
        <v>1</v>
      </c>
      <c r="Q42" s="22" t="s">
        <v>4</v>
      </c>
      <c r="R42" s="22" t="b">
        <v>1</v>
      </c>
      <c r="S42" s="23" t="s">
        <v>11</v>
      </c>
    </row>
    <row r="43" spans="1:19" s="24" customFormat="1" ht="17" x14ac:dyDescent="0.2">
      <c r="A43" s="16" t="s">
        <v>41</v>
      </c>
      <c r="B43" s="17">
        <v>53637</v>
      </c>
      <c r="C43" s="18" t="b">
        <v>1</v>
      </c>
      <c r="D43" s="19" t="b">
        <v>1</v>
      </c>
      <c r="E43" s="19" t="b">
        <v>1</v>
      </c>
      <c r="F43" s="19" t="b">
        <v>1</v>
      </c>
      <c r="G43" s="19" t="s">
        <v>73</v>
      </c>
      <c r="H43" s="19" t="s">
        <v>73</v>
      </c>
      <c r="I43" s="20" t="s">
        <v>73</v>
      </c>
      <c r="J43" s="21" t="b">
        <v>1</v>
      </c>
      <c r="K43" s="22" t="s">
        <v>72</v>
      </c>
      <c r="L43" s="22" t="b">
        <v>1</v>
      </c>
      <c r="M43" s="22" t="s">
        <v>72</v>
      </c>
      <c r="N43" s="22" t="b">
        <v>1</v>
      </c>
      <c r="O43" s="22" t="s">
        <v>4</v>
      </c>
      <c r="P43" s="22" t="b">
        <v>1</v>
      </c>
      <c r="Q43" s="22" t="s">
        <v>4</v>
      </c>
      <c r="R43" s="22" t="b">
        <v>1</v>
      </c>
      <c r="S43" s="23" t="s">
        <v>2</v>
      </c>
    </row>
    <row r="44" spans="1:19" s="24" customFormat="1" ht="17" x14ac:dyDescent="0.2">
      <c r="A44" s="16" t="s">
        <v>42</v>
      </c>
      <c r="B44" s="17">
        <v>117157</v>
      </c>
      <c r="C44" s="18" t="s">
        <v>73</v>
      </c>
      <c r="D44" s="19" t="s">
        <v>73</v>
      </c>
      <c r="E44" s="19" t="b">
        <v>1</v>
      </c>
      <c r="F44" s="19" t="b">
        <v>1</v>
      </c>
      <c r="G44" s="19" t="b">
        <v>1</v>
      </c>
      <c r="H44" s="19" t="s">
        <v>73</v>
      </c>
      <c r="I44" s="20" t="s">
        <v>73</v>
      </c>
      <c r="J44" s="21" t="b">
        <v>1</v>
      </c>
      <c r="K44" s="22" t="s">
        <v>63</v>
      </c>
      <c r="L44" s="22" t="b">
        <v>1</v>
      </c>
      <c r="M44" s="22" t="s">
        <v>72</v>
      </c>
      <c r="N44" s="22" t="b">
        <v>1</v>
      </c>
      <c r="O44" s="22" t="s">
        <v>4</v>
      </c>
      <c r="P44" s="22" t="b">
        <v>1</v>
      </c>
      <c r="Q44" s="22" t="s">
        <v>4</v>
      </c>
      <c r="R44" s="22" t="b">
        <v>1</v>
      </c>
      <c r="S44" s="23" t="s">
        <v>2</v>
      </c>
    </row>
    <row r="45" spans="1:19" s="24" customFormat="1" ht="17" x14ac:dyDescent="0.2">
      <c r="A45" s="16" t="s">
        <v>43</v>
      </c>
      <c r="B45" s="17">
        <v>353189</v>
      </c>
      <c r="C45" s="18" t="s">
        <v>73</v>
      </c>
      <c r="D45" s="19" t="s">
        <v>73</v>
      </c>
      <c r="E45" s="19" t="s">
        <v>73</v>
      </c>
      <c r="F45" s="19" t="b">
        <v>1</v>
      </c>
      <c r="G45" s="19" t="s">
        <v>73</v>
      </c>
      <c r="H45" s="19" t="s">
        <v>73</v>
      </c>
      <c r="I45" s="20" t="s">
        <v>73</v>
      </c>
      <c r="J45" s="21" t="b">
        <v>1</v>
      </c>
      <c r="K45" s="22" t="s">
        <v>72</v>
      </c>
      <c r="L45" s="22" t="b">
        <v>1</v>
      </c>
      <c r="M45" s="22" t="s">
        <v>72</v>
      </c>
      <c r="N45" s="22" t="b">
        <v>1</v>
      </c>
      <c r="O45" s="22" t="s">
        <v>7</v>
      </c>
      <c r="P45" s="22" t="b">
        <v>1</v>
      </c>
      <c r="Q45" s="22" t="s">
        <v>7</v>
      </c>
      <c r="R45" s="22" t="b">
        <v>1</v>
      </c>
      <c r="S45" s="23" t="s">
        <v>2</v>
      </c>
    </row>
    <row r="46" spans="1:19" s="24" customFormat="1" ht="17" x14ac:dyDescent="0.2">
      <c r="A46" s="16" t="s">
        <v>44</v>
      </c>
      <c r="B46" s="17">
        <v>165679</v>
      </c>
      <c r="C46" s="18" t="s">
        <v>73</v>
      </c>
      <c r="D46" s="19" t="s">
        <v>73</v>
      </c>
      <c r="E46" s="19" t="s">
        <v>73</v>
      </c>
      <c r="F46" s="19" t="b">
        <v>1</v>
      </c>
      <c r="G46" s="19" t="s">
        <v>73</v>
      </c>
      <c r="H46" s="19" t="s">
        <v>73</v>
      </c>
      <c r="I46" s="20" t="s">
        <v>73</v>
      </c>
      <c r="J46" s="21" t="b">
        <v>1</v>
      </c>
      <c r="K46" s="22" t="s">
        <v>63</v>
      </c>
      <c r="L46" s="22" t="b">
        <v>1</v>
      </c>
      <c r="M46" s="22" t="s">
        <v>72</v>
      </c>
      <c r="N46" s="22" t="b">
        <v>1</v>
      </c>
      <c r="O46" s="22" t="s">
        <v>4</v>
      </c>
      <c r="P46" s="22" t="b">
        <v>1</v>
      </c>
      <c r="Q46" s="22" t="s">
        <v>4</v>
      </c>
      <c r="R46" s="22" t="b">
        <v>1</v>
      </c>
      <c r="S46" s="23" t="s">
        <v>24</v>
      </c>
    </row>
    <row r="47" spans="1:19" s="24" customFormat="1" ht="17" x14ac:dyDescent="0.2">
      <c r="A47" s="16" t="s">
        <v>45</v>
      </c>
      <c r="B47" s="17">
        <v>8277</v>
      </c>
      <c r="C47" s="18" t="s">
        <v>73</v>
      </c>
      <c r="D47" s="19" t="s">
        <v>73</v>
      </c>
      <c r="E47" s="19" t="s">
        <v>73</v>
      </c>
      <c r="F47" s="19" t="b">
        <v>1</v>
      </c>
      <c r="G47" s="19" t="s">
        <v>73</v>
      </c>
      <c r="H47" s="19" t="s">
        <v>73</v>
      </c>
      <c r="I47" s="20" t="s">
        <v>73</v>
      </c>
      <c r="J47" s="21" t="b">
        <v>1</v>
      </c>
      <c r="K47" s="22" t="s">
        <v>72</v>
      </c>
      <c r="L47" s="22" t="b">
        <v>1</v>
      </c>
      <c r="M47" s="22" t="s">
        <v>72</v>
      </c>
      <c r="N47" s="22" t="b">
        <v>1</v>
      </c>
      <c r="O47" s="22" t="s">
        <v>4</v>
      </c>
      <c r="P47" s="22" t="b">
        <v>1</v>
      </c>
      <c r="Q47" s="22" t="s">
        <v>4</v>
      </c>
      <c r="R47" s="22" t="b">
        <v>1</v>
      </c>
      <c r="S47" s="23" t="s">
        <v>2</v>
      </c>
    </row>
    <row r="48" spans="1:19" s="24" customFormat="1" ht="17" x14ac:dyDescent="0.2">
      <c r="A48" s="16" t="s">
        <v>46</v>
      </c>
      <c r="B48" s="17">
        <v>7294</v>
      </c>
      <c r="C48" s="18" t="b">
        <v>1</v>
      </c>
      <c r="D48" s="19" t="b">
        <v>1</v>
      </c>
      <c r="E48" s="19" t="b">
        <v>1</v>
      </c>
      <c r="F48" s="19" t="s">
        <v>73</v>
      </c>
      <c r="G48" s="19" t="s">
        <v>73</v>
      </c>
      <c r="H48" s="19" t="s">
        <v>73</v>
      </c>
      <c r="I48" s="20" t="s">
        <v>73</v>
      </c>
      <c r="J48" s="21" t="b">
        <v>1</v>
      </c>
      <c r="K48" s="22" t="s">
        <v>72</v>
      </c>
      <c r="L48" s="22" t="b">
        <v>1</v>
      </c>
      <c r="M48" s="22" t="s">
        <v>72</v>
      </c>
      <c r="N48" s="22" t="b">
        <v>1</v>
      </c>
      <c r="O48" s="22" t="s">
        <v>7</v>
      </c>
      <c r="P48" s="22" t="b">
        <v>1</v>
      </c>
      <c r="Q48" s="22" t="s">
        <v>7</v>
      </c>
      <c r="R48" s="22" t="b">
        <v>1</v>
      </c>
      <c r="S48" s="23" t="s">
        <v>11</v>
      </c>
    </row>
    <row r="49" spans="1:19" s="24" customFormat="1" ht="17" x14ac:dyDescent="0.2">
      <c r="A49" s="16" t="s">
        <v>47</v>
      </c>
      <c r="B49" s="17">
        <v>644150</v>
      </c>
      <c r="C49" s="18" t="s">
        <v>73</v>
      </c>
      <c r="D49" s="19" t="s">
        <v>73</v>
      </c>
      <c r="E49" s="19" t="s">
        <v>73</v>
      </c>
      <c r="F49" s="19" t="s">
        <v>73</v>
      </c>
      <c r="G49" s="19" t="s">
        <v>73</v>
      </c>
      <c r="H49" s="19" t="s">
        <v>73</v>
      </c>
      <c r="I49" s="20" t="s">
        <v>73</v>
      </c>
      <c r="J49" s="21" t="s">
        <v>73</v>
      </c>
      <c r="K49" s="22" t="s">
        <v>73</v>
      </c>
      <c r="L49" s="22" t="s">
        <v>73</v>
      </c>
      <c r="M49" s="22" t="s">
        <v>72</v>
      </c>
      <c r="N49" s="22" t="b">
        <v>1</v>
      </c>
      <c r="O49" s="22" t="s">
        <v>4</v>
      </c>
      <c r="P49" s="22" t="s">
        <v>73</v>
      </c>
      <c r="Q49" s="22" t="s">
        <v>73</v>
      </c>
      <c r="R49" s="22" t="s">
        <v>73</v>
      </c>
      <c r="S49" s="23" t="s">
        <v>73</v>
      </c>
    </row>
    <row r="50" spans="1:19" s="24" customFormat="1" ht="18" thickBot="1" x14ac:dyDescent="0.25">
      <c r="A50" s="25" t="s">
        <v>48</v>
      </c>
      <c r="B50" s="26">
        <v>6375</v>
      </c>
      <c r="C50" s="27" t="s">
        <v>73</v>
      </c>
      <c r="D50" s="28" t="s">
        <v>73</v>
      </c>
      <c r="E50" s="28" t="b">
        <v>1</v>
      </c>
      <c r="F50" s="28" t="b">
        <v>1</v>
      </c>
      <c r="G50" s="28" t="s">
        <v>73</v>
      </c>
      <c r="H50" s="28" t="s">
        <v>73</v>
      </c>
      <c r="I50" s="29" t="s">
        <v>73</v>
      </c>
      <c r="J50" s="30" t="b">
        <v>1</v>
      </c>
      <c r="K50" s="31" t="s">
        <v>63</v>
      </c>
      <c r="L50" s="31" t="b">
        <v>1</v>
      </c>
      <c r="M50" s="31" t="s">
        <v>72</v>
      </c>
      <c r="N50" s="31" t="b">
        <v>1</v>
      </c>
      <c r="O50" s="31" t="s">
        <v>7</v>
      </c>
      <c r="P50" s="31" t="b">
        <v>1</v>
      </c>
      <c r="Q50" s="31" t="s">
        <v>7</v>
      </c>
      <c r="R50" s="31" t="b">
        <v>1</v>
      </c>
      <c r="S50" s="32" t="s">
        <v>24</v>
      </c>
    </row>
  </sheetData>
  <mergeCells count="13">
    <mergeCell ref="A5:A7"/>
    <mergeCell ref="C6:D6"/>
    <mergeCell ref="C4:I4"/>
    <mergeCell ref="J4:S4"/>
    <mergeCell ref="L6:M6"/>
    <mergeCell ref="A4:B4"/>
    <mergeCell ref="B5:B7"/>
    <mergeCell ref="J5:K5"/>
    <mergeCell ref="L5:M5"/>
    <mergeCell ref="N5:Q5"/>
    <mergeCell ref="N6:Q6"/>
    <mergeCell ref="R5:S5"/>
    <mergeCell ref="R6:S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F0446-D95F-FC4B-B242-A234F0DC23F5}">
  <dimension ref="A1:P53"/>
  <sheetViews>
    <sheetView workbookViewId="0">
      <selection activeCell="D12" sqref="D12"/>
    </sheetView>
  </sheetViews>
  <sheetFormatPr baseColWidth="10" defaultRowHeight="16" x14ac:dyDescent="0.2"/>
  <sheetData>
    <row r="1" spans="1:16" ht="20" x14ac:dyDescent="0.2">
      <c r="A1" s="33" t="s">
        <v>178</v>
      </c>
    </row>
    <row r="2" spans="1:16" ht="20" x14ac:dyDescent="0.2">
      <c r="A2" s="35" t="s">
        <v>177</v>
      </c>
    </row>
    <row r="3" spans="1:16" ht="17" thickBot="1" x14ac:dyDescent="0.25">
      <c r="A3" s="34"/>
    </row>
    <row r="4" spans="1:16" x14ac:dyDescent="0.2">
      <c r="A4" s="95" t="s">
        <v>50</v>
      </c>
      <c r="B4" s="97" t="s">
        <v>80</v>
      </c>
      <c r="C4" s="99" t="s">
        <v>81</v>
      </c>
      <c r="D4" s="100"/>
      <c r="E4" s="100"/>
      <c r="F4" s="100"/>
      <c r="G4" s="100"/>
      <c r="H4" s="101"/>
      <c r="I4" s="99" t="s">
        <v>82</v>
      </c>
      <c r="J4" s="100"/>
      <c r="K4" s="100"/>
      <c r="L4" s="100"/>
      <c r="M4" s="100"/>
      <c r="N4" s="101"/>
      <c r="O4" s="102" t="s">
        <v>83</v>
      </c>
      <c r="P4" s="103"/>
    </row>
    <row r="5" spans="1:16" ht="17" thickBot="1" x14ac:dyDescent="0.25">
      <c r="A5" s="96"/>
      <c r="B5" s="98"/>
      <c r="C5" s="44" t="s">
        <v>84</v>
      </c>
      <c r="D5" s="45" t="s">
        <v>85</v>
      </c>
      <c r="E5" s="45" t="s">
        <v>86</v>
      </c>
      <c r="F5" s="45" t="s">
        <v>87</v>
      </c>
      <c r="G5" s="45" t="s">
        <v>88</v>
      </c>
      <c r="H5" s="46" t="s">
        <v>89</v>
      </c>
      <c r="I5" s="44" t="s">
        <v>84</v>
      </c>
      <c r="J5" s="45" t="s">
        <v>85</v>
      </c>
      <c r="K5" s="45" t="s">
        <v>86</v>
      </c>
      <c r="L5" s="45" t="s">
        <v>87</v>
      </c>
      <c r="M5" s="45" t="s">
        <v>88</v>
      </c>
      <c r="N5" s="46" t="s">
        <v>89</v>
      </c>
      <c r="O5" s="44" t="s">
        <v>84</v>
      </c>
      <c r="P5" s="46" t="s">
        <v>88</v>
      </c>
    </row>
    <row r="6" spans="1:16" x14ac:dyDescent="0.2">
      <c r="A6" s="68" t="s">
        <v>13</v>
      </c>
      <c r="B6" s="71">
        <v>10578</v>
      </c>
      <c r="C6" s="64">
        <v>4.0067135975269599</v>
      </c>
      <c r="D6" s="65">
        <v>2.4917196943756599</v>
      </c>
      <c r="E6" s="65">
        <v>13.806090559397401</v>
      </c>
      <c r="F6" s="66">
        <v>3.2752260895702598E-24</v>
      </c>
      <c r="G6" s="66">
        <v>4.4798542453141999E-20</v>
      </c>
      <c r="H6" s="67">
        <v>44.407675486696</v>
      </c>
      <c r="I6" s="64">
        <v>2.09287486988597</v>
      </c>
      <c r="J6" s="65">
        <v>5.7777728211359696</v>
      </c>
      <c r="K6" s="65">
        <v>11.6568765452025</v>
      </c>
      <c r="L6" s="66">
        <v>3.08509645166067E-21</v>
      </c>
      <c r="M6" s="66">
        <v>1.9133768193199501E-17</v>
      </c>
      <c r="N6" s="65">
        <v>37.5536566111737</v>
      </c>
      <c r="O6" s="64">
        <f t="shared" ref="O6:O49" si="0">AVERAGE(C6,I6)</f>
        <v>3.0497942337064652</v>
      </c>
      <c r="P6" s="61">
        <f t="shared" ref="P6:P49" si="1">AVERAGE(G6,M6)</f>
        <v>9.5892833678263213E-18</v>
      </c>
    </row>
    <row r="7" spans="1:16" x14ac:dyDescent="0.2">
      <c r="A7" s="68" t="s">
        <v>15</v>
      </c>
      <c r="B7" s="71">
        <v>3002</v>
      </c>
      <c r="C7" s="68">
        <v>2.9397974281956798</v>
      </c>
      <c r="D7" s="69">
        <v>2.98190670510512</v>
      </c>
      <c r="E7" s="69">
        <v>12.8930348651082</v>
      </c>
      <c r="F7" s="70">
        <v>2.16762850422874E-22</v>
      </c>
      <c r="G7" s="70">
        <v>9.8829408936135601E-19</v>
      </c>
      <c r="H7" s="71">
        <v>40.401058856608202</v>
      </c>
      <c r="I7" s="68">
        <v>2.7179074912280701</v>
      </c>
      <c r="J7" s="69">
        <v>6.8858808333333297</v>
      </c>
      <c r="K7" s="69">
        <v>14.849425776201601</v>
      </c>
      <c r="L7" s="70">
        <v>1.46919387588425E-28</v>
      </c>
      <c r="M7" s="70">
        <v>1.8223880836468201E-24</v>
      </c>
      <c r="N7" s="69">
        <v>53.785239178952096</v>
      </c>
      <c r="O7" s="68">
        <f t="shared" si="0"/>
        <v>2.8288524597118752</v>
      </c>
      <c r="P7" s="62">
        <f t="shared" si="1"/>
        <v>4.9414795587471985E-19</v>
      </c>
    </row>
    <row r="8" spans="1:16" x14ac:dyDescent="0.2">
      <c r="A8" s="68" t="s">
        <v>96</v>
      </c>
      <c r="B8" s="71">
        <v>3001</v>
      </c>
      <c r="C8" s="68">
        <v>3.1957930463655102</v>
      </c>
      <c r="D8" s="69">
        <v>2.31667074090696</v>
      </c>
      <c r="E8" s="69">
        <v>11.9506776245086</v>
      </c>
      <c r="F8" s="70">
        <v>1.8002079314164699E-20</v>
      </c>
      <c r="G8" s="70">
        <v>3.0779055107393097E-17</v>
      </c>
      <c r="H8" s="71">
        <v>36.022801176214799</v>
      </c>
      <c r="I8" s="68">
        <v>1.69460178947368</v>
      </c>
      <c r="J8" s="69">
        <v>6.1790098947368399</v>
      </c>
      <c r="K8" s="69">
        <v>7.2276526861423802</v>
      </c>
      <c r="L8" s="70">
        <v>5.6910498457221302E-11</v>
      </c>
      <c r="M8" s="70">
        <v>4.3845827507041799E-9</v>
      </c>
      <c r="N8" s="69">
        <v>14.6572812778599</v>
      </c>
      <c r="O8" s="68">
        <f t="shared" si="0"/>
        <v>2.4451974179195952</v>
      </c>
      <c r="P8" s="62">
        <f t="shared" si="1"/>
        <v>2.1922913907416173E-9</v>
      </c>
    </row>
    <row r="9" spans="1:16" x14ac:dyDescent="0.2">
      <c r="A9" s="68" t="s">
        <v>90</v>
      </c>
      <c r="B9" s="71">
        <v>4818</v>
      </c>
      <c r="C9" s="68">
        <v>3.1695926085134198</v>
      </c>
      <c r="D9" s="69">
        <v>2.40921715804578</v>
      </c>
      <c r="E9" s="69">
        <v>12.9606672887091</v>
      </c>
      <c r="F9" s="70">
        <v>1.58395957059778E-22</v>
      </c>
      <c r="G9" s="70">
        <v>9.8829408936135601E-19</v>
      </c>
      <c r="H9" s="71">
        <v>40.642944672355902</v>
      </c>
      <c r="I9" s="68">
        <v>1.6723281228070199</v>
      </c>
      <c r="J9" s="69">
        <v>5.8274764473684204</v>
      </c>
      <c r="K9" s="69">
        <v>9.5267453990116806</v>
      </c>
      <c r="L9" s="70">
        <v>3.1390378121263998E-16</v>
      </c>
      <c r="M9" s="70">
        <v>8.2247935322078097E-13</v>
      </c>
      <c r="N9" s="69">
        <v>26.3893515503744</v>
      </c>
      <c r="O9" s="68">
        <f t="shared" si="0"/>
        <v>2.4209603656602199</v>
      </c>
      <c r="P9" s="62">
        <f t="shared" si="1"/>
        <v>4.1124017075743514E-13</v>
      </c>
    </row>
    <row r="10" spans="1:16" x14ac:dyDescent="0.2">
      <c r="A10" s="68" t="s">
        <v>121</v>
      </c>
      <c r="B10" s="71">
        <v>3620</v>
      </c>
      <c r="C10" s="68">
        <v>3.25200140886137</v>
      </c>
      <c r="D10" s="69">
        <v>3.6056290975263199</v>
      </c>
      <c r="E10" s="69">
        <v>6.69852520824214</v>
      </c>
      <c r="F10" s="70">
        <v>1.6046687442136799E-9</v>
      </c>
      <c r="G10" s="70">
        <v>5.2011040481883199E-8</v>
      </c>
      <c r="H10" s="71">
        <v>11.3054599950417</v>
      </c>
      <c r="I10" s="68">
        <v>1.5179158947368501</v>
      </c>
      <c r="J10" s="69">
        <v>6.9071300701754401</v>
      </c>
      <c r="K10" s="69">
        <v>5.5597619928012296</v>
      </c>
      <c r="L10" s="70">
        <v>1.7625990982427101E-7</v>
      </c>
      <c r="M10" s="70">
        <v>2.0490421007125102E-6</v>
      </c>
      <c r="N10" s="69">
        <v>6.90831811902168</v>
      </c>
      <c r="O10" s="68">
        <f t="shared" si="0"/>
        <v>2.3849586517991099</v>
      </c>
      <c r="P10" s="62">
        <f t="shared" si="1"/>
        <v>1.0505265705971967E-6</v>
      </c>
    </row>
    <row r="11" spans="1:16" x14ac:dyDescent="0.2">
      <c r="A11" s="68" t="s">
        <v>118</v>
      </c>
      <c r="B11" s="71">
        <v>4283</v>
      </c>
      <c r="C11" s="68">
        <v>2.8416917863697502</v>
      </c>
      <c r="D11" s="69">
        <v>4.8718513393358096</v>
      </c>
      <c r="E11" s="69">
        <v>7.6846390027399698</v>
      </c>
      <c r="F11" s="70">
        <v>1.5635770505891899E-11</v>
      </c>
      <c r="G11" s="70">
        <v>1.1315665025375101E-9</v>
      </c>
      <c r="H11" s="71">
        <v>15.726509318823</v>
      </c>
      <c r="I11" s="68">
        <v>1.81948357894737</v>
      </c>
      <c r="J11" s="69">
        <v>7.3904417894736802</v>
      </c>
      <c r="K11" s="69">
        <v>5.8199541361696001</v>
      </c>
      <c r="L11" s="70">
        <v>5.3633985807476999E-8</v>
      </c>
      <c r="M11" s="70">
        <v>7.7628466739316797E-7</v>
      </c>
      <c r="N11" s="69">
        <v>8.0505551257592298</v>
      </c>
      <c r="O11" s="68">
        <f t="shared" si="0"/>
        <v>2.3305876826585603</v>
      </c>
      <c r="P11" s="62">
        <f t="shared" si="1"/>
        <v>3.8870811694785272E-7</v>
      </c>
    </row>
    <row r="12" spans="1:16" x14ac:dyDescent="0.2">
      <c r="A12" s="68" t="s">
        <v>93</v>
      </c>
      <c r="B12" s="71">
        <v>2999</v>
      </c>
      <c r="C12" s="68">
        <v>3.0434123119715002</v>
      </c>
      <c r="D12" s="69">
        <v>0.74250632221498203</v>
      </c>
      <c r="E12" s="69">
        <v>10.7740162911607</v>
      </c>
      <c r="F12" s="70">
        <v>5.0004848394348401E-18</v>
      </c>
      <c r="G12" s="70">
        <v>3.59982271756788E-15</v>
      </c>
      <c r="H12" s="71">
        <v>30.387735007108699</v>
      </c>
      <c r="I12" s="68">
        <v>1.5494521403508801</v>
      </c>
      <c r="J12" s="69">
        <v>5.3236093157894704</v>
      </c>
      <c r="K12" s="69">
        <v>8.2246599778897593</v>
      </c>
      <c r="L12" s="70">
        <v>3.27608031048011E-13</v>
      </c>
      <c r="M12" s="70">
        <v>9.9113415051695797E-11</v>
      </c>
      <c r="N12" s="69">
        <v>19.651592176800499</v>
      </c>
      <c r="O12" s="68">
        <f t="shared" si="0"/>
        <v>2.29643222616119</v>
      </c>
      <c r="P12" s="62">
        <f t="shared" si="1"/>
        <v>4.955850743720668E-11</v>
      </c>
    </row>
    <row r="13" spans="1:16" x14ac:dyDescent="0.2">
      <c r="A13" s="68" t="s">
        <v>94</v>
      </c>
      <c r="B13" s="71">
        <v>6352</v>
      </c>
      <c r="C13" s="68">
        <v>2.8789251257260502</v>
      </c>
      <c r="D13" s="69">
        <v>4.2741453806752299</v>
      </c>
      <c r="E13" s="69">
        <v>12.0298656588998</v>
      </c>
      <c r="F13" s="70">
        <v>1.2376783043233899E-20</v>
      </c>
      <c r="G13" s="70">
        <v>2.4184234066479E-17</v>
      </c>
      <c r="H13" s="71">
        <v>36.4703206632282</v>
      </c>
      <c r="I13" s="68">
        <v>1.68834014035088</v>
      </c>
      <c r="J13" s="69">
        <v>7.09539021052632</v>
      </c>
      <c r="K13" s="69">
        <v>7.6517994935899303</v>
      </c>
      <c r="L13" s="70">
        <v>6.4961131267416502E-12</v>
      </c>
      <c r="M13" s="70">
        <v>9.0536839577644304E-10</v>
      </c>
      <c r="N13" s="69">
        <v>16.7577982314215</v>
      </c>
      <c r="O13" s="68">
        <f t="shared" si="0"/>
        <v>2.2836326330384651</v>
      </c>
      <c r="P13" s="62">
        <f t="shared" si="1"/>
        <v>4.5268420998033856E-10</v>
      </c>
    </row>
    <row r="14" spans="1:16" x14ac:dyDescent="0.2">
      <c r="A14" s="68" t="s">
        <v>120</v>
      </c>
      <c r="B14" s="71">
        <v>3627</v>
      </c>
      <c r="C14" s="68">
        <v>2.5902669158411</v>
      </c>
      <c r="D14" s="69">
        <v>4.5374941560399398</v>
      </c>
      <c r="E14" s="69">
        <v>7.2419853975996302</v>
      </c>
      <c r="F14" s="70">
        <v>1.27463710253908E-10</v>
      </c>
      <c r="G14" s="70">
        <v>6.3398131958289401E-9</v>
      </c>
      <c r="H14" s="71">
        <v>13.685891217105</v>
      </c>
      <c r="I14" s="68">
        <v>1.6814659122807001</v>
      </c>
      <c r="J14" s="69">
        <v>7.6317176754386002</v>
      </c>
      <c r="K14" s="69">
        <v>5.5080970179725801</v>
      </c>
      <c r="L14" s="70">
        <v>2.22483320320252E-7</v>
      </c>
      <c r="M14" s="70">
        <v>2.4596106107418999E-6</v>
      </c>
      <c r="N14" s="69">
        <v>6.6850131179106498</v>
      </c>
      <c r="O14" s="68">
        <f t="shared" si="0"/>
        <v>2.1358664140609003</v>
      </c>
      <c r="P14" s="62">
        <f t="shared" si="1"/>
        <v>1.2329752119688645E-6</v>
      </c>
    </row>
    <row r="15" spans="1:16" x14ac:dyDescent="0.2">
      <c r="A15" s="68" t="s">
        <v>99</v>
      </c>
      <c r="B15" s="71">
        <v>5920</v>
      </c>
      <c r="C15" s="68">
        <v>2.5691661768059699</v>
      </c>
      <c r="D15" s="69">
        <v>4.9224236136396398</v>
      </c>
      <c r="E15" s="69">
        <v>9.5094715495121491</v>
      </c>
      <c r="F15" s="70">
        <v>2.3017149843609702E-15</v>
      </c>
      <c r="G15" s="70">
        <v>6.29657151121787E-13</v>
      </c>
      <c r="H15" s="71">
        <v>24.438739501573799</v>
      </c>
      <c r="I15" s="68">
        <v>1.5898795263158001</v>
      </c>
      <c r="J15" s="69">
        <v>7.7988285701754396</v>
      </c>
      <c r="K15" s="69">
        <v>6.9001470853492197</v>
      </c>
      <c r="L15" s="70">
        <v>2.9530953372910899E-10</v>
      </c>
      <c r="M15" s="70">
        <v>1.5136444034611E-8</v>
      </c>
      <c r="N15" s="69">
        <v>13.0652780139794</v>
      </c>
      <c r="O15" s="68">
        <f t="shared" si="0"/>
        <v>2.0795228515608848</v>
      </c>
      <c r="P15" s="62">
        <f t="shared" si="1"/>
        <v>7.568536845881061E-9</v>
      </c>
    </row>
    <row r="16" spans="1:16" x14ac:dyDescent="0.2">
      <c r="A16" s="68" t="s">
        <v>95</v>
      </c>
      <c r="B16" s="71">
        <v>925</v>
      </c>
      <c r="C16" s="68">
        <v>2.7029177160001301</v>
      </c>
      <c r="D16" s="69">
        <v>2.72613346598569</v>
      </c>
      <c r="E16" s="69">
        <v>10.3234685364943</v>
      </c>
      <c r="F16" s="70">
        <v>4.4156414356256798E-17</v>
      </c>
      <c r="G16" s="70">
        <v>2.41588574225952E-14</v>
      </c>
      <c r="H16" s="71">
        <v>28.418083753322399</v>
      </c>
      <c r="I16" s="68">
        <v>1.41146022807017</v>
      </c>
      <c r="J16" s="69">
        <v>6.3901053421052598</v>
      </c>
      <c r="K16" s="69">
        <v>7.63263870510964</v>
      </c>
      <c r="L16" s="70">
        <v>7.1712205995348997E-12</v>
      </c>
      <c r="M16" s="70">
        <v>9.5647118620033204E-10</v>
      </c>
      <c r="N16" s="69">
        <v>16.662061888742102</v>
      </c>
      <c r="O16" s="68">
        <f t="shared" si="0"/>
        <v>2.0571889720351502</v>
      </c>
      <c r="P16" s="62">
        <f t="shared" si="1"/>
        <v>4.7824767252887729E-10</v>
      </c>
    </row>
    <row r="17" spans="1:16" x14ac:dyDescent="0.2">
      <c r="A17" s="68" t="s">
        <v>91</v>
      </c>
      <c r="B17" s="71">
        <v>5551</v>
      </c>
      <c r="C17" s="68">
        <v>2.8072762388812702</v>
      </c>
      <c r="D17" s="69">
        <v>3.0593880331251202</v>
      </c>
      <c r="E17" s="69">
        <v>11.670747055372599</v>
      </c>
      <c r="F17" s="70">
        <v>6.7990043070956296E-20</v>
      </c>
      <c r="G17" s="70">
        <v>9.2996780912453994E-17</v>
      </c>
      <c r="H17" s="71">
        <v>34.776572048931399</v>
      </c>
      <c r="I17" s="68">
        <v>1.2337227368421</v>
      </c>
      <c r="J17" s="69">
        <v>6.4739851929824601</v>
      </c>
      <c r="K17" s="69">
        <v>9.5493964242573206</v>
      </c>
      <c r="L17" s="70">
        <v>2.7780012927183699E-16</v>
      </c>
      <c r="M17" s="70">
        <v>8.2247935322078097E-13</v>
      </c>
      <c r="N17" s="69">
        <v>26.507792328789499</v>
      </c>
      <c r="O17" s="68">
        <f t="shared" si="0"/>
        <v>2.0204994878616853</v>
      </c>
      <c r="P17" s="62">
        <f t="shared" si="1"/>
        <v>4.1128617500084669E-13</v>
      </c>
    </row>
    <row r="18" spans="1:16" x14ac:dyDescent="0.2">
      <c r="A18" s="68" t="s">
        <v>126</v>
      </c>
      <c r="B18" s="71">
        <v>10563</v>
      </c>
      <c r="C18" s="68">
        <v>2.2918489002646698</v>
      </c>
      <c r="D18" s="69">
        <v>2.0268841638329498</v>
      </c>
      <c r="E18" s="69">
        <v>6.0026183930342096</v>
      </c>
      <c r="F18" s="70">
        <v>3.7423634159445502E-8</v>
      </c>
      <c r="G18" s="70">
        <v>7.3125781147556501E-7</v>
      </c>
      <c r="H18" s="71">
        <v>8.3705110429334493</v>
      </c>
      <c r="I18" s="68">
        <v>1.6573235256140399</v>
      </c>
      <c r="J18" s="69">
        <v>5.6985624827193</v>
      </c>
      <c r="K18" s="69">
        <v>4.4749570483027297</v>
      </c>
      <c r="L18" s="70">
        <v>1.80032030291522E-5</v>
      </c>
      <c r="M18" s="70">
        <v>8.8056676014828099E-5</v>
      </c>
      <c r="N18" s="69">
        <v>2.4964581569507698</v>
      </c>
      <c r="O18" s="68">
        <f t="shared" si="0"/>
        <v>1.974586212939355</v>
      </c>
      <c r="P18" s="62">
        <f t="shared" si="1"/>
        <v>4.4393966913151833E-5</v>
      </c>
    </row>
    <row r="19" spans="1:16" x14ac:dyDescent="0.2">
      <c r="A19" s="68" t="s">
        <v>228</v>
      </c>
      <c r="B19" s="71">
        <v>7138</v>
      </c>
      <c r="C19" s="68">
        <v>2.79778691878917</v>
      </c>
      <c r="D19" s="69">
        <v>0.59479090826275904</v>
      </c>
      <c r="E19" s="69">
        <v>4.7161916120549696</v>
      </c>
      <c r="F19" s="70">
        <v>8.4620007496131296E-6</v>
      </c>
      <c r="G19" s="70">
        <v>6.7972182655964497E-5</v>
      </c>
      <c r="H19" s="71">
        <v>3.2795762994553699</v>
      </c>
      <c r="I19" s="68">
        <v>1.0046672631578899</v>
      </c>
      <c r="J19" s="69">
        <v>4.5838794912280703</v>
      </c>
      <c r="K19" s="69">
        <v>5.8413527009599102</v>
      </c>
      <c r="L19" s="70">
        <v>4.8575483788454102E-8</v>
      </c>
      <c r="M19" s="70">
        <v>7.1474531543533202E-7</v>
      </c>
      <c r="N19" s="69">
        <v>8.1457612391168794</v>
      </c>
      <c r="O19" s="68">
        <f t="shared" si="0"/>
        <v>1.90122709097353</v>
      </c>
      <c r="P19" s="62">
        <f t="shared" si="1"/>
        <v>3.4343463985699911E-5</v>
      </c>
    </row>
    <row r="20" spans="1:16" x14ac:dyDescent="0.2">
      <c r="A20" s="68" t="s">
        <v>6</v>
      </c>
      <c r="B20" s="71">
        <v>9022</v>
      </c>
      <c r="C20" s="68">
        <v>2.0246009036061099</v>
      </c>
      <c r="D20" s="69">
        <v>2.0667286073152402</v>
      </c>
      <c r="E20" s="69">
        <v>7.48562103648921</v>
      </c>
      <c r="F20" s="70">
        <v>4.0296792388243E-11</v>
      </c>
      <c r="G20" s="70">
        <v>2.4606228852070901E-9</v>
      </c>
      <c r="H20" s="71">
        <v>15.0094235800654</v>
      </c>
      <c r="I20" s="68">
        <v>1.7555206491228099</v>
      </c>
      <c r="J20" s="69">
        <v>5.4695519035087701</v>
      </c>
      <c r="K20" s="69">
        <v>8.1278080001627604</v>
      </c>
      <c r="L20" s="70">
        <v>5.4497604295787905E-13</v>
      </c>
      <c r="M20" s="70">
        <v>1.50219618596656E-10</v>
      </c>
      <c r="N20" s="69">
        <v>19.158414880212302</v>
      </c>
      <c r="O20" s="68">
        <f t="shared" si="0"/>
        <v>1.8900607763644599</v>
      </c>
      <c r="P20" s="62">
        <f t="shared" si="1"/>
        <v>1.3054212519018731E-9</v>
      </c>
    </row>
    <row r="21" spans="1:16" x14ac:dyDescent="0.2">
      <c r="A21" s="68" t="s">
        <v>112</v>
      </c>
      <c r="B21" s="71">
        <v>115362</v>
      </c>
      <c r="C21" s="68">
        <v>2.6035879675020501</v>
      </c>
      <c r="D21" s="69">
        <v>3.5338224757230399</v>
      </c>
      <c r="E21" s="69">
        <v>7.7321727982219901</v>
      </c>
      <c r="F21" s="70">
        <v>1.2462545971435101E-11</v>
      </c>
      <c r="G21" s="70">
        <v>9.3149018468464107E-10</v>
      </c>
      <c r="H21" s="71">
        <v>16.062053088161001</v>
      </c>
      <c r="I21" s="68">
        <v>1.08208970175439</v>
      </c>
      <c r="J21" s="69">
        <v>5.3506944298245598</v>
      </c>
      <c r="K21" s="69">
        <v>5.9724284473492597</v>
      </c>
      <c r="L21" s="70">
        <v>2.6375604949586601E-8</v>
      </c>
      <c r="M21" s="70">
        <v>4.3505718589717098E-7</v>
      </c>
      <c r="N21" s="69">
        <v>8.7329682440423699</v>
      </c>
      <c r="O21" s="68">
        <f t="shared" si="0"/>
        <v>1.8428388346282201</v>
      </c>
      <c r="P21" s="62">
        <f t="shared" si="1"/>
        <v>2.1799433804092781E-7</v>
      </c>
    </row>
    <row r="22" spans="1:16" x14ac:dyDescent="0.2">
      <c r="A22" s="68" t="s">
        <v>128</v>
      </c>
      <c r="B22" s="71">
        <v>6362</v>
      </c>
      <c r="C22" s="68">
        <v>2.4462929440882801</v>
      </c>
      <c r="D22" s="69">
        <v>4.04446537284886</v>
      </c>
      <c r="E22" s="69">
        <v>5.2764546186568797</v>
      </c>
      <c r="F22" s="70">
        <v>8.6106572265249496E-7</v>
      </c>
      <c r="G22" s="70">
        <v>1.01095767849277E-5</v>
      </c>
      <c r="H22" s="71">
        <v>5.10836334695282</v>
      </c>
      <c r="I22" s="68">
        <v>1.1823988245614001</v>
      </c>
      <c r="J22" s="69">
        <v>8.1405155701754399</v>
      </c>
      <c r="K22" s="69">
        <v>4.1757869040206499</v>
      </c>
      <c r="L22" s="70">
        <v>5.7849627817652603E-5</v>
      </c>
      <c r="M22" s="69">
        <v>2.3124936624239901E-4</v>
      </c>
      <c r="N22" s="69">
        <v>1.3944307577945501</v>
      </c>
      <c r="O22" s="68">
        <f t="shared" si="0"/>
        <v>1.8143458843248401</v>
      </c>
      <c r="P22" s="62">
        <f t="shared" si="1"/>
        <v>1.2067947151366335E-4</v>
      </c>
    </row>
    <row r="23" spans="1:16" x14ac:dyDescent="0.2">
      <c r="A23" s="68" t="s">
        <v>123</v>
      </c>
      <c r="B23" s="71">
        <v>3113</v>
      </c>
      <c r="C23" s="68">
        <v>2.4341869307296902</v>
      </c>
      <c r="D23" s="69">
        <v>7.1263834100736698</v>
      </c>
      <c r="E23" s="69">
        <v>9.1248243643758897</v>
      </c>
      <c r="F23" s="70">
        <v>1.49461074936004E-14</v>
      </c>
      <c r="G23" s="70">
        <v>3.0974675499616099E-12</v>
      </c>
      <c r="H23" s="71">
        <v>22.511041414540699</v>
      </c>
      <c r="I23" s="68">
        <v>1.113931</v>
      </c>
      <c r="J23" s="69">
        <v>9.5908444824561396</v>
      </c>
      <c r="K23" s="69">
        <v>5.3124175292629197</v>
      </c>
      <c r="L23" s="70">
        <v>5.3184736369052096E-7</v>
      </c>
      <c r="M23" s="70">
        <v>4.9527287531660799E-6</v>
      </c>
      <c r="N23" s="69">
        <v>5.8503082903554198</v>
      </c>
      <c r="O23" s="68">
        <f t="shared" si="0"/>
        <v>1.7740589653648451</v>
      </c>
      <c r="P23" s="62">
        <f t="shared" si="1"/>
        <v>2.476365925316815E-6</v>
      </c>
    </row>
    <row r="24" spans="1:16" x14ac:dyDescent="0.2">
      <c r="A24" s="68" t="s">
        <v>104</v>
      </c>
      <c r="B24" s="71">
        <v>115361</v>
      </c>
      <c r="C24" s="68">
        <v>2.4897493677690901</v>
      </c>
      <c r="D24" s="69">
        <v>5.2706112055223597</v>
      </c>
      <c r="E24" s="69">
        <v>7.7389892143993597</v>
      </c>
      <c r="F24" s="70">
        <v>1.20634251894321E-11</v>
      </c>
      <c r="G24" s="70">
        <v>9.1162171127653001E-10</v>
      </c>
      <c r="H24" s="71">
        <v>15.944995159353899</v>
      </c>
      <c r="I24" s="68">
        <v>1.04018694736843</v>
      </c>
      <c r="J24" s="69">
        <v>5.4827704035087699</v>
      </c>
      <c r="K24" s="69">
        <v>6.5444367591867598</v>
      </c>
      <c r="L24" s="70">
        <v>1.7078106360617601E-9</v>
      </c>
      <c r="M24" s="70">
        <v>5.6656572492286501E-8</v>
      </c>
      <c r="N24" s="69">
        <v>11.370524170969301</v>
      </c>
      <c r="O24" s="68">
        <f t="shared" si="0"/>
        <v>1.7649681575687599</v>
      </c>
      <c r="P24" s="62">
        <f t="shared" si="1"/>
        <v>2.8784097101781516E-8</v>
      </c>
    </row>
    <row r="25" spans="1:16" x14ac:dyDescent="0.2">
      <c r="A25" s="68" t="s">
        <v>105</v>
      </c>
      <c r="B25" s="71">
        <v>6351</v>
      </c>
      <c r="C25" s="68">
        <v>2.2733836588063001</v>
      </c>
      <c r="D25" s="69">
        <v>2.8624942382828702</v>
      </c>
      <c r="E25" s="69">
        <v>10.581680330922101</v>
      </c>
      <c r="F25" s="70">
        <v>1.26563284872392E-17</v>
      </c>
      <c r="G25" s="70">
        <v>7.8687845931117297E-15</v>
      </c>
      <c r="H25" s="71">
        <v>29.6457633249256</v>
      </c>
      <c r="I25" s="68">
        <v>1.2144076666666801</v>
      </c>
      <c r="J25" s="69">
        <v>7.5035762719298198</v>
      </c>
      <c r="K25" s="69">
        <v>6.5671549175781196</v>
      </c>
      <c r="L25" s="70">
        <v>1.52845372368205E-9</v>
      </c>
      <c r="M25" s="70">
        <v>5.2663722190422699E-8</v>
      </c>
      <c r="N25" s="69">
        <v>11.477600318531801</v>
      </c>
      <c r="O25" s="68">
        <f t="shared" si="0"/>
        <v>1.7438956627364901</v>
      </c>
      <c r="P25" s="62">
        <f t="shared" si="1"/>
        <v>2.6331865029603646E-8</v>
      </c>
    </row>
    <row r="26" spans="1:16" x14ac:dyDescent="0.2">
      <c r="A26" s="68" t="s">
        <v>109</v>
      </c>
      <c r="B26" s="71">
        <v>713</v>
      </c>
      <c r="C26" s="68">
        <v>2.20181976050787</v>
      </c>
      <c r="D26" s="69">
        <v>6.5822991324426603</v>
      </c>
      <c r="E26" s="69">
        <v>9.2857189199940606</v>
      </c>
      <c r="F26" s="70">
        <v>6.83482180094009E-15</v>
      </c>
      <c r="G26" s="70">
        <v>1.6694052248796201E-12</v>
      </c>
      <c r="H26" s="71">
        <v>23.2904277500174</v>
      </c>
      <c r="I26" s="68">
        <v>1.25662364912281</v>
      </c>
      <c r="J26" s="69">
        <v>8.0353023157894707</v>
      </c>
      <c r="K26" s="69">
        <v>6.1190574619744904</v>
      </c>
      <c r="L26" s="70">
        <v>1.3218960128333601E-8</v>
      </c>
      <c r="M26" s="70">
        <v>2.5740656425722099E-7</v>
      </c>
      <c r="N26" s="69">
        <v>9.3978025828982297</v>
      </c>
      <c r="O26" s="68">
        <f t="shared" si="0"/>
        <v>1.72922170481534</v>
      </c>
      <c r="P26" s="62">
        <f t="shared" si="1"/>
        <v>1.2870411683122293E-7</v>
      </c>
    </row>
    <row r="27" spans="1:16" x14ac:dyDescent="0.2">
      <c r="A27" s="68" t="s">
        <v>92</v>
      </c>
      <c r="B27" s="71">
        <v>259307</v>
      </c>
      <c r="C27" s="68">
        <v>2.2977664859996798</v>
      </c>
      <c r="D27" s="69">
        <v>3.38862028134275</v>
      </c>
      <c r="E27" s="69">
        <v>9.5896027723037101</v>
      </c>
      <c r="F27" s="70">
        <v>1.55877783383741E-15</v>
      </c>
      <c r="G27" s="70">
        <v>4.5242302114923301E-13</v>
      </c>
      <c r="H27" s="71">
        <v>24.908678446178101</v>
      </c>
      <c r="I27" s="68">
        <v>1.1123710701754399</v>
      </c>
      <c r="J27" s="69">
        <v>6.0223846228070199</v>
      </c>
      <c r="K27" s="69">
        <v>9.2308681184241905</v>
      </c>
      <c r="L27" s="70">
        <v>1.5440768396386599E-15</v>
      </c>
      <c r="M27" s="70">
        <v>1.9919916196601602E-12</v>
      </c>
      <c r="N27" s="69">
        <v>24.8449704536723</v>
      </c>
      <c r="O27" s="68">
        <f t="shared" si="0"/>
        <v>1.70506877808756</v>
      </c>
      <c r="P27" s="62">
        <f t="shared" si="1"/>
        <v>1.2222073204046966E-12</v>
      </c>
    </row>
    <row r="28" spans="1:16" x14ac:dyDescent="0.2">
      <c r="A28" s="68" t="s">
        <v>127</v>
      </c>
      <c r="B28" s="71">
        <v>6355</v>
      </c>
      <c r="C28" s="68">
        <v>2.1296259175310799</v>
      </c>
      <c r="D28" s="69">
        <v>0.35288265206288</v>
      </c>
      <c r="E28" s="69">
        <v>6.4745754371816604</v>
      </c>
      <c r="F28" s="70">
        <v>4.4788878161884397E-9</v>
      </c>
      <c r="G28" s="70">
        <v>1.2527154152929801E-7</v>
      </c>
      <c r="H28" s="71">
        <v>10.503759669668</v>
      </c>
      <c r="I28" s="68">
        <v>1.18150756140351</v>
      </c>
      <c r="J28" s="69">
        <v>6.4016441315789496</v>
      </c>
      <c r="K28" s="69">
        <v>4.47404814384545</v>
      </c>
      <c r="L28" s="70">
        <v>1.80685535368916E-5</v>
      </c>
      <c r="M28" s="70">
        <v>8.8246566056341796E-5</v>
      </c>
      <c r="N28" s="69">
        <v>2.49302834062861</v>
      </c>
      <c r="O28" s="68">
        <f t="shared" si="0"/>
        <v>1.6555667394672948</v>
      </c>
      <c r="P28" s="62">
        <f t="shared" si="1"/>
        <v>4.4185918798935546E-5</v>
      </c>
    </row>
    <row r="29" spans="1:16" x14ac:dyDescent="0.2">
      <c r="A29" s="68" t="s">
        <v>119</v>
      </c>
      <c r="B29" s="71">
        <v>348</v>
      </c>
      <c r="C29" s="68">
        <v>2.2537119332832001</v>
      </c>
      <c r="D29" s="69">
        <v>6.7693300238062202</v>
      </c>
      <c r="E29" s="69">
        <v>6.9276123085177597</v>
      </c>
      <c r="F29" s="70">
        <v>5.5539493896452804E-10</v>
      </c>
      <c r="G29" s="70">
        <v>2.1161762738507402E-8</v>
      </c>
      <c r="H29" s="71">
        <v>12.1072741432955</v>
      </c>
      <c r="I29" s="68">
        <v>1.05243863157895</v>
      </c>
      <c r="J29" s="69">
        <v>7.3303703333333301</v>
      </c>
      <c r="K29" s="69">
        <v>5.6808964754084004</v>
      </c>
      <c r="L29" s="70">
        <v>1.0164637327443E-7</v>
      </c>
      <c r="M29" s="70">
        <v>1.30250166745457E-6</v>
      </c>
      <c r="N29" s="69">
        <v>7.4364959401231197</v>
      </c>
      <c r="O29" s="68">
        <f t="shared" si="0"/>
        <v>1.653075282431075</v>
      </c>
      <c r="P29" s="62">
        <f t="shared" si="1"/>
        <v>6.6183171509653869E-7</v>
      </c>
    </row>
    <row r="30" spans="1:16" x14ac:dyDescent="0.2">
      <c r="A30" s="68" t="s">
        <v>115</v>
      </c>
      <c r="B30" s="71">
        <v>3108</v>
      </c>
      <c r="C30" s="68">
        <v>2.14983794891078</v>
      </c>
      <c r="D30" s="69">
        <v>5.63619773007904</v>
      </c>
      <c r="E30" s="69">
        <v>9.31530020423323</v>
      </c>
      <c r="F30" s="70">
        <v>5.9188969988103896E-15</v>
      </c>
      <c r="G30" s="70">
        <v>1.4992346879579399E-12</v>
      </c>
      <c r="H30" s="71">
        <v>23.457834524856398</v>
      </c>
      <c r="I30" s="68">
        <v>1.14040957894738</v>
      </c>
      <c r="J30" s="69">
        <v>8.3102169999999997</v>
      </c>
      <c r="K30" s="69">
        <v>5.68149316828152</v>
      </c>
      <c r="L30" s="70">
        <v>1.0136960481366099E-7</v>
      </c>
      <c r="M30" s="70">
        <v>1.3002984261723399E-6</v>
      </c>
      <c r="N30" s="69">
        <v>7.4391134134488501</v>
      </c>
      <c r="O30" s="68">
        <f t="shared" si="0"/>
        <v>1.6451237639290799</v>
      </c>
      <c r="P30" s="62">
        <f t="shared" si="1"/>
        <v>6.5014996270351391E-7</v>
      </c>
    </row>
    <row r="31" spans="1:16" x14ac:dyDescent="0.2">
      <c r="A31" s="68" t="s">
        <v>101</v>
      </c>
      <c r="B31" s="71">
        <v>714</v>
      </c>
      <c r="C31" s="68">
        <v>2.0861640877333101</v>
      </c>
      <c r="D31" s="69">
        <v>6.54445711815272</v>
      </c>
      <c r="E31" s="69">
        <v>9.0268696828087105</v>
      </c>
      <c r="F31" s="70">
        <v>2.4061245619630801E-14</v>
      </c>
      <c r="G31" s="70">
        <v>4.7015673940758599E-12</v>
      </c>
      <c r="H31" s="71">
        <v>22.042584768289998</v>
      </c>
      <c r="I31" s="68">
        <v>1.17592621052633</v>
      </c>
      <c r="J31" s="69">
        <v>8.6311780175438599</v>
      </c>
      <c r="K31" s="69">
        <v>6.5799648516517797</v>
      </c>
      <c r="L31" s="70">
        <v>1.4356566601744199E-9</v>
      </c>
      <c r="M31" s="70">
        <v>5.1023222872559097E-8</v>
      </c>
      <c r="N31" s="69">
        <v>11.538049360875201</v>
      </c>
      <c r="O31" s="68">
        <f t="shared" si="0"/>
        <v>1.6310451491298199</v>
      </c>
      <c r="P31" s="62">
        <f t="shared" si="1"/>
        <v>2.5513962219976588E-8</v>
      </c>
    </row>
    <row r="32" spans="1:16" x14ac:dyDescent="0.2">
      <c r="A32" s="68" t="s">
        <v>107</v>
      </c>
      <c r="B32" s="71">
        <v>3109</v>
      </c>
      <c r="C32" s="68">
        <v>2.2194095949334001</v>
      </c>
      <c r="D32" s="69">
        <v>4.8287701462847101</v>
      </c>
      <c r="E32" s="69">
        <v>10.0127528596862</v>
      </c>
      <c r="F32" s="70">
        <v>1.9932934670781301E-16</v>
      </c>
      <c r="G32" s="70">
        <v>7.7897908693413506E-14</v>
      </c>
      <c r="H32" s="71">
        <v>26.859666359875899</v>
      </c>
      <c r="I32" s="68">
        <v>1.02692594736842</v>
      </c>
      <c r="J32" s="69">
        <v>8.3614673771929802</v>
      </c>
      <c r="K32" s="69">
        <v>6.1133896328342603</v>
      </c>
      <c r="L32" s="70">
        <v>1.35786653677584E-8</v>
      </c>
      <c r="M32" s="70">
        <v>2.6276094418358099E-7</v>
      </c>
      <c r="N32" s="69">
        <v>9.3719524599394308</v>
      </c>
      <c r="O32" s="68">
        <f t="shared" si="0"/>
        <v>1.62316777115091</v>
      </c>
      <c r="P32" s="62">
        <f t="shared" si="1"/>
        <v>1.3138051104074483E-7</v>
      </c>
    </row>
    <row r="33" spans="1:16" x14ac:dyDescent="0.2">
      <c r="A33" s="68" t="s">
        <v>108</v>
      </c>
      <c r="B33" s="71">
        <v>972</v>
      </c>
      <c r="C33" s="68">
        <v>2.0065333936454302</v>
      </c>
      <c r="D33" s="69">
        <v>10.141572114067801</v>
      </c>
      <c r="E33" s="69">
        <v>8.5222967626864197</v>
      </c>
      <c r="F33" s="70">
        <v>2.7828135545817099E-13</v>
      </c>
      <c r="G33" s="70">
        <v>3.92405399995553E-11</v>
      </c>
      <c r="H33" s="71">
        <v>19.628677519794099</v>
      </c>
      <c r="I33" s="68">
        <v>1.22574840350877</v>
      </c>
      <c r="J33" s="69">
        <v>7.59022246491228</v>
      </c>
      <c r="K33" s="69">
        <v>6.1358848143713196</v>
      </c>
      <c r="L33" s="70">
        <v>1.2205364812090401E-8</v>
      </c>
      <c r="M33" s="70">
        <v>2.4184559924787401E-7</v>
      </c>
      <c r="N33" s="69">
        <v>9.4746201200064899</v>
      </c>
      <c r="O33" s="68">
        <f t="shared" si="0"/>
        <v>1.6161408985771</v>
      </c>
      <c r="P33" s="62">
        <f t="shared" si="1"/>
        <v>1.2094241989393677E-7</v>
      </c>
    </row>
    <row r="34" spans="1:16" x14ac:dyDescent="0.2">
      <c r="A34" s="68" t="s">
        <v>114</v>
      </c>
      <c r="B34" s="71">
        <v>684</v>
      </c>
      <c r="C34" s="68">
        <v>1.9908053542809601</v>
      </c>
      <c r="D34" s="69">
        <v>6.3194224989452801</v>
      </c>
      <c r="E34" s="69">
        <v>6.41946417992198</v>
      </c>
      <c r="F34" s="70">
        <v>5.75579121081469E-9</v>
      </c>
      <c r="G34" s="70">
        <v>1.54368063101026E-7</v>
      </c>
      <c r="H34" s="71">
        <v>9.8135084110928101</v>
      </c>
      <c r="I34" s="68">
        <v>1.2190646842105299</v>
      </c>
      <c r="J34" s="69">
        <v>8.0046804824561395</v>
      </c>
      <c r="K34" s="69">
        <v>5.8301906084048198</v>
      </c>
      <c r="L34" s="70">
        <v>5.1152733966247699E-8</v>
      </c>
      <c r="M34" s="70">
        <v>7.4734807080958299E-7</v>
      </c>
      <c r="N34" s="69">
        <v>8.0960756894894992</v>
      </c>
      <c r="O34" s="68">
        <f t="shared" si="0"/>
        <v>1.604935019245745</v>
      </c>
      <c r="P34" s="62">
        <f t="shared" si="1"/>
        <v>4.5085806695530448E-7</v>
      </c>
    </row>
    <row r="35" spans="1:16" x14ac:dyDescent="0.2">
      <c r="A35" s="68" t="s">
        <v>103</v>
      </c>
      <c r="B35" s="71">
        <v>712</v>
      </c>
      <c r="C35" s="68">
        <v>1.9464779984231699</v>
      </c>
      <c r="D35" s="69">
        <v>6.1603087060034296</v>
      </c>
      <c r="E35" s="69">
        <v>8.7939280448365995</v>
      </c>
      <c r="F35" s="70">
        <v>7.4585813222915296E-14</v>
      </c>
      <c r="G35" s="70">
        <v>1.2594873497074501E-11</v>
      </c>
      <c r="H35" s="71">
        <v>20.927897112396799</v>
      </c>
      <c r="I35" s="68">
        <v>1.2272595789473699</v>
      </c>
      <c r="J35" s="69">
        <v>8.0913383333333293</v>
      </c>
      <c r="K35" s="69">
        <v>6.5608676492368403</v>
      </c>
      <c r="L35" s="70">
        <v>1.57614133995797E-9</v>
      </c>
      <c r="M35" s="70">
        <v>5.3562896385859203E-8</v>
      </c>
      <c r="N35" s="69">
        <v>11.4479503603488</v>
      </c>
      <c r="O35" s="68">
        <f t="shared" si="0"/>
        <v>1.5868687886852699</v>
      </c>
      <c r="P35" s="62">
        <f t="shared" si="1"/>
        <v>2.6787745629678138E-8</v>
      </c>
    </row>
    <row r="36" spans="1:16" x14ac:dyDescent="0.2">
      <c r="A36" s="68" t="s">
        <v>124</v>
      </c>
      <c r="B36" s="71">
        <v>3003</v>
      </c>
      <c r="C36" s="68">
        <v>2.0847837509229001</v>
      </c>
      <c r="D36" s="69">
        <v>-2.9683608709455299E-3</v>
      </c>
      <c r="E36" s="69">
        <v>6.6874010387880896</v>
      </c>
      <c r="F36" s="70">
        <v>1.68904752923691E-9</v>
      </c>
      <c r="G36" s="70">
        <v>5.4013697802136101E-8</v>
      </c>
      <c r="H36" s="71">
        <v>11.444662691178999</v>
      </c>
      <c r="I36" s="68">
        <v>1.0747781228070199</v>
      </c>
      <c r="J36" s="69">
        <v>5.5132192192982501</v>
      </c>
      <c r="K36" s="69">
        <v>4.9046812073601602</v>
      </c>
      <c r="L36" s="70">
        <v>3.0881735505338699E-6</v>
      </c>
      <c r="M36" s="70">
        <v>2.10706176825101E-5</v>
      </c>
      <c r="N36" s="69">
        <v>4.1707972670161997</v>
      </c>
      <c r="O36" s="68">
        <f t="shared" si="0"/>
        <v>1.57978093686496</v>
      </c>
      <c r="P36" s="62">
        <f t="shared" si="1"/>
        <v>1.0562315690156118E-5</v>
      </c>
    </row>
    <row r="37" spans="1:16" x14ac:dyDescent="0.2">
      <c r="A37" s="68" t="s">
        <v>100</v>
      </c>
      <c r="B37" s="71">
        <v>9636</v>
      </c>
      <c r="C37" s="68">
        <v>1.7322596968911099</v>
      </c>
      <c r="D37" s="69">
        <v>5.6991279174356801</v>
      </c>
      <c r="E37" s="69">
        <v>7.1956415387007198</v>
      </c>
      <c r="F37" s="70">
        <v>1.5851650239987601E-10</v>
      </c>
      <c r="G37" s="70">
        <v>7.6344673233292602E-9</v>
      </c>
      <c r="H37" s="71">
        <v>13.3687156011396</v>
      </c>
      <c r="I37" s="68">
        <v>1.3376273859649199</v>
      </c>
      <c r="J37" s="69">
        <v>9.1434171315789499</v>
      </c>
      <c r="K37" s="69">
        <v>7.0381969105149702</v>
      </c>
      <c r="L37" s="70">
        <v>1.48019822162763E-10</v>
      </c>
      <c r="M37" s="70">
        <v>9.0116568719227997E-9</v>
      </c>
      <c r="N37" s="69">
        <v>13.732877701008301</v>
      </c>
      <c r="O37" s="68">
        <f t="shared" si="0"/>
        <v>1.534943541428015</v>
      </c>
      <c r="P37" s="62">
        <f t="shared" si="1"/>
        <v>8.3230620976260308E-9</v>
      </c>
    </row>
    <row r="38" spans="1:16" x14ac:dyDescent="0.2">
      <c r="A38" s="68" t="s">
        <v>98</v>
      </c>
      <c r="B38" s="71">
        <v>4061</v>
      </c>
      <c r="C38" s="68">
        <v>1.6839312697786999</v>
      </c>
      <c r="D38" s="69">
        <v>7.5662326799022104</v>
      </c>
      <c r="E38" s="69">
        <v>7.2808886685194096</v>
      </c>
      <c r="F38" s="70">
        <v>1.0611750971684E-10</v>
      </c>
      <c r="G38" s="70">
        <v>5.4566740522817297E-9</v>
      </c>
      <c r="H38" s="71">
        <v>13.7356092136309</v>
      </c>
      <c r="I38" s="68">
        <v>1.3666580526315799</v>
      </c>
      <c r="J38" s="69">
        <v>7.7535818684210502</v>
      </c>
      <c r="K38" s="69">
        <v>7.2978628204304199</v>
      </c>
      <c r="L38" s="70">
        <v>3.98458407043963E-11</v>
      </c>
      <c r="M38" s="70">
        <v>3.3606431760420601E-9</v>
      </c>
      <c r="N38" s="69">
        <v>15.0021372228084</v>
      </c>
      <c r="O38" s="68">
        <f t="shared" si="0"/>
        <v>1.5252946612051399</v>
      </c>
      <c r="P38" s="62">
        <f t="shared" si="1"/>
        <v>4.4086586141618949E-9</v>
      </c>
    </row>
    <row r="39" spans="1:16" x14ac:dyDescent="0.2">
      <c r="A39" s="68" t="s">
        <v>131</v>
      </c>
      <c r="B39" s="71">
        <v>6373</v>
      </c>
      <c r="C39" s="68">
        <v>1.51725359422392</v>
      </c>
      <c r="D39" s="69">
        <v>3.5665119097436002</v>
      </c>
      <c r="E39" s="69">
        <v>3.6945795834819299</v>
      </c>
      <c r="F39" s="69">
        <v>3.7238005668875499E-4</v>
      </c>
      <c r="G39" s="69">
        <v>1.65263284081401E-3</v>
      </c>
      <c r="H39" s="71">
        <v>-0.66026785771264795</v>
      </c>
      <c r="I39" s="68">
        <v>1.4513662105263101</v>
      </c>
      <c r="J39" s="69">
        <v>5.3706840350877201</v>
      </c>
      <c r="K39" s="69">
        <v>3.7286365117161999</v>
      </c>
      <c r="L39" s="69">
        <v>2.9971699486907601E-4</v>
      </c>
      <c r="M39" s="69">
        <v>9.1817476027562805E-4</v>
      </c>
      <c r="N39" s="69">
        <v>-0.14640248896746499</v>
      </c>
      <c r="O39" s="68">
        <f t="shared" si="0"/>
        <v>1.4843099023751152</v>
      </c>
      <c r="P39" s="62">
        <f t="shared" si="1"/>
        <v>1.2854038005448191E-3</v>
      </c>
    </row>
    <row r="40" spans="1:16" x14ac:dyDescent="0.2">
      <c r="A40" s="68" t="s">
        <v>229</v>
      </c>
      <c r="B40" s="71">
        <v>8530</v>
      </c>
      <c r="C40" s="68">
        <v>1.8987822484124099</v>
      </c>
      <c r="D40" s="69">
        <v>1.9996203968772801</v>
      </c>
      <c r="E40" s="69">
        <v>9.8538928813057804</v>
      </c>
      <c r="F40" s="70">
        <v>4.3124828602403298E-16</v>
      </c>
      <c r="G40" s="70">
        <v>1.5124651426247999E-13</v>
      </c>
      <c r="H40" s="71">
        <v>26.173977824307901</v>
      </c>
      <c r="I40" s="68">
        <v>1.0122486315789501</v>
      </c>
      <c r="J40" s="69">
        <v>5.9549878596491199</v>
      </c>
      <c r="K40" s="69">
        <v>6.7613737173470501</v>
      </c>
      <c r="L40" s="70">
        <v>5.8819751915613496E-10</v>
      </c>
      <c r="M40" s="70">
        <v>2.5072171916194801E-8</v>
      </c>
      <c r="N40" s="69">
        <v>12.3995873199098</v>
      </c>
      <c r="O40" s="68">
        <f t="shared" si="0"/>
        <v>1.45551543999568</v>
      </c>
      <c r="P40" s="62">
        <f t="shared" si="1"/>
        <v>1.2536161581354533E-8</v>
      </c>
    </row>
    <row r="41" spans="1:16" x14ac:dyDescent="0.2">
      <c r="A41" s="68" t="s">
        <v>113</v>
      </c>
      <c r="B41" s="71">
        <v>2207</v>
      </c>
      <c r="C41" s="68">
        <v>1.6932739136642101</v>
      </c>
      <c r="D41" s="69">
        <v>4.3994606758735202</v>
      </c>
      <c r="E41" s="69">
        <v>7.9006262415133799</v>
      </c>
      <c r="F41" s="70">
        <v>5.5669033392554901E-12</v>
      </c>
      <c r="G41" s="70">
        <v>4.5869942092973801E-10</v>
      </c>
      <c r="H41" s="71">
        <v>16.763668092580499</v>
      </c>
      <c r="I41" s="68">
        <v>1.14766661403509</v>
      </c>
      <c r="J41" s="69">
        <v>7.4557225526315802</v>
      </c>
      <c r="K41" s="69">
        <v>5.9323333745437496</v>
      </c>
      <c r="L41" s="70">
        <v>3.1815061735610098E-8</v>
      </c>
      <c r="M41" s="70">
        <v>5.0594105867757497E-7</v>
      </c>
      <c r="N41" s="69">
        <v>8.5526196636281195</v>
      </c>
      <c r="O41" s="68">
        <f t="shared" si="0"/>
        <v>1.42047026384965</v>
      </c>
      <c r="P41" s="62">
        <f t="shared" si="1"/>
        <v>2.5319987904925237E-7</v>
      </c>
    </row>
    <row r="42" spans="1:16" x14ac:dyDescent="0.2">
      <c r="A42" s="68" t="s">
        <v>125</v>
      </c>
      <c r="B42" s="71">
        <v>1396</v>
      </c>
      <c r="C42" s="68">
        <v>1.7684144913614099</v>
      </c>
      <c r="D42" s="69">
        <v>2.0945070416479998</v>
      </c>
      <c r="E42" s="69">
        <v>6.5430825136606598</v>
      </c>
      <c r="F42" s="70">
        <v>3.2758492339364E-9</v>
      </c>
      <c r="G42" s="70">
        <v>9.6152501763480695E-8</v>
      </c>
      <c r="H42" s="71">
        <v>10.7270161639295</v>
      </c>
      <c r="I42" s="68">
        <v>1.00349273684211</v>
      </c>
      <c r="J42" s="69">
        <v>8.81062749122807</v>
      </c>
      <c r="K42" s="69">
        <v>4.5040727523391801</v>
      </c>
      <c r="L42" s="70">
        <v>1.60263899560836E-5</v>
      </c>
      <c r="M42" s="70">
        <v>8.0254881314195201E-5</v>
      </c>
      <c r="N42" s="69">
        <v>2.6065854873575098</v>
      </c>
      <c r="O42" s="68">
        <f t="shared" si="0"/>
        <v>1.3859536141017599</v>
      </c>
      <c r="P42" s="62">
        <f t="shared" si="1"/>
        <v>4.0175516907979338E-5</v>
      </c>
    </row>
    <row r="43" spans="1:16" x14ac:dyDescent="0.2">
      <c r="A43" s="68" t="s">
        <v>102</v>
      </c>
      <c r="B43" s="71">
        <v>56833</v>
      </c>
      <c r="C43" s="68">
        <v>1.69093228342332</v>
      </c>
      <c r="D43" s="69">
        <v>3.5430119795014101</v>
      </c>
      <c r="E43" s="69">
        <v>7.0415250968323697</v>
      </c>
      <c r="F43" s="70">
        <v>3.2647305018574501E-10</v>
      </c>
      <c r="G43" s="70">
        <v>1.3868007392672801E-8</v>
      </c>
      <c r="H43" s="71">
        <v>12.845360815104099</v>
      </c>
      <c r="I43" s="68">
        <v>1.0647490701754401</v>
      </c>
      <c r="J43" s="69">
        <v>5.9064724473684196</v>
      </c>
      <c r="K43" s="69">
        <v>6.8075637401529097</v>
      </c>
      <c r="L43" s="70">
        <v>4.6793167506755499E-10</v>
      </c>
      <c r="M43" s="70">
        <v>2.0912406155685098E-8</v>
      </c>
      <c r="N43" s="69">
        <v>12.6205388750446</v>
      </c>
      <c r="O43" s="68">
        <f t="shared" si="0"/>
        <v>1.37784067679938</v>
      </c>
      <c r="P43" s="62">
        <f t="shared" si="1"/>
        <v>1.739020677417895E-8</v>
      </c>
    </row>
    <row r="44" spans="1:16" x14ac:dyDescent="0.2">
      <c r="A44" s="68" t="s">
        <v>116</v>
      </c>
      <c r="B44" s="71">
        <v>3932</v>
      </c>
      <c r="C44" s="68">
        <v>1.50400762312824</v>
      </c>
      <c r="D44" s="69">
        <v>3.7558243383293601</v>
      </c>
      <c r="E44" s="69">
        <v>6.0597860101570102</v>
      </c>
      <c r="F44" s="70">
        <v>2.9030424348970602E-8</v>
      </c>
      <c r="G44" s="70">
        <v>5.9891122812250496E-7</v>
      </c>
      <c r="H44" s="71">
        <v>8.4292026002973</v>
      </c>
      <c r="I44" s="68">
        <v>1.21835722807019</v>
      </c>
      <c r="J44" s="69">
        <v>6.4497677017543902</v>
      </c>
      <c r="K44" s="69">
        <v>6.4656836005743701</v>
      </c>
      <c r="L44" s="70">
        <v>2.5057542041049901E-9</v>
      </c>
      <c r="M44" s="70">
        <v>7.3827494412632506E-8</v>
      </c>
      <c r="N44" s="69">
        <v>11.000636564875601</v>
      </c>
      <c r="O44" s="68">
        <f t="shared" si="0"/>
        <v>1.3611824255992149</v>
      </c>
      <c r="P44" s="62">
        <f t="shared" si="1"/>
        <v>3.3636936126756871E-7</v>
      </c>
    </row>
    <row r="45" spans="1:16" x14ac:dyDescent="0.2">
      <c r="A45" s="68" t="s">
        <v>111</v>
      </c>
      <c r="B45" s="71">
        <v>3689</v>
      </c>
      <c r="C45" s="68">
        <v>1.6483035519071501</v>
      </c>
      <c r="D45" s="69">
        <v>6.05391210244884</v>
      </c>
      <c r="E45" s="69">
        <v>6.3866550437985996</v>
      </c>
      <c r="F45" s="70">
        <v>6.6804501948382098E-9</v>
      </c>
      <c r="G45" s="70">
        <v>1.7471357125238399E-7</v>
      </c>
      <c r="H45" s="71">
        <v>9.6724934330276398</v>
      </c>
      <c r="I45" s="68">
        <v>1.0579814385965001</v>
      </c>
      <c r="J45" s="69">
        <v>7.0706097543859601</v>
      </c>
      <c r="K45" s="69">
        <v>6.3983843339379396</v>
      </c>
      <c r="L45" s="70">
        <v>3.4716733183388801E-9</v>
      </c>
      <c r="M45" s="70">
        <v>9.5061006270806798E-8</v>
      </c>
      <c r="N45" s="69">
        <v>10.686170856245701</v>
      </c>
      <c r="O45" s="68">
        <f t="shared" si="0"/>
        <v>1.353142495251825</v>
      </c>
      <c r="P45" s="62">
        <f t="shared" si="1"/>
        <v>1.348872887615954E-7</v>
      </c>
    </row>
    <row r="46" spans="1:16" x14ac:dyDescent="0.2">
      <c r="A46" s="68" t="s">
        <v>117</v>
      </c>
      <c r="B46" s="71">
        <v>1043</v>
      </c>
      <c r="C46" s="68">
        <v>1.65334505750579</v>
      </c>
      <c r="D46" s="69">
        <v>3.4256981047523101</v>
      </c>
      <c r="E46" s="69">
        <v>7.9196083593225399</v>
      </c>
      <c r="F46" s="70">
        <v>5.0826939049948399E-12</v>
      </c>
      <c r="G46" s="70">
        <v>4.37239542342889E-10</v>
      </c>
      <c r="H46" s="71">
        <v>16.943647442463501</v>
      </c>
      <c r="I46" s="68">
        <v>1.0314748909736799</v>
      </c>
      <c r="J46" s="69">
        <v>7.15736221617105</v>
      </c>
      <c r="K46" s="69">
        <v>5.48794057891158</v>
      </c>
      <c r="L46" s="70">
        <v>2.43569220670575E-7</v>
      </c>
      <c r="M46" s="70">
        <v>2.6525308280929001E-6</v>
      </c>
      <c r="N46" s="69">
        <v>6.5982186181226599</v>
      </c>
      <c r="O46" s="68">
        <f t="shared" si="0"/>
        <v>1.3424099742397351</v>
      </c>
      <c r="P46" s="62">
        <f t="shared" si="1"/>
        <v>1.3264840338176216E-6</v>
      </c>
    </row>
    <row r="47" spans="1:16" x14ac:dyDescent="0.2">
      <c r="A47" s="68" t="s">
        <v>97</v>
      </c>
      <c r="B47" s="71">
        <v>5698</v>
      </c>
      <c r="C47" s="68">
        <v>1.54018256106769</v>
      </c>
      <c r="D47" s="69">
        <v>6.5605237035698298</v>
      </c>
      <c r="E47" s="69">
        <v>7.6154852084042099</v>
      </c>
      <c r="F47" s="70">
        <v>2.1738523240509201E-11</v>
      </c>
      <c r="G47" s="70">
        <v>1.51424171258118E-9</v>
      </c>
      <c r="H47" s="71">
        <v>15.3041664114719</v>
      </c>
      <c r="I47" s="68">
        <v>1.0864409649122899</v>
      </c>
      <c r="J47" s="69">
        <v>9.2393449912280694</v>
      </c>
      <c r="K47" s="69">
        <v>7.1786482742899604</v>
      </c>
      <c r="L47" s="70">
        <v>7.2935692551797805E-11</v>
      </c>
      <c r="M47" s="70">
        <v>5.2598507582122103E-9</v>
      </c>
      <c r="N47" s="69">
        <v>14.417299929873099</v>
      </c>
      <c r="O47" s="68">
        <f t="shared" si="0"/>
        <v>1.31331176298999</v>
      </c>
      <c r="P47" s="62">
        <f t="shared" si="1"/>
        <v>3.3870462353966952E-9</v>
      </c>
    </row>
    <row r="48" spans="1:16" x14ac:dyDescent="0.2">
      <c r="A48" s="68" t="s">
        <v>230</v>
      </c>
      <c r="B48" s="71">
        <v>2210</v>
      </c>
      <c r="C48" s="68">
        <v>1.43501836295248</v>
      </c>
      <c r="D48" s="69">
        <v>-1.7767397198530299</v>
      </c>
      <c r="E48" s="69">
        <v>5.2982088232984204</v>
      </c>
      <c r="F48" s="70">
        <v>7.8594909060197197E-7</v>
      </c>
      <c r="G48" s="70">
        <v>9.3763331925098304E-6</v>
      </c>
      <c r="H48" s="71">
        <v>5.6220982735046698</v>
      </c>
      <c r="I48" s="68">
        <v>1.13617684210527</v>
      </c>
      <c r="J48" s="69">
        <v>5.4660518070175401</v>
      </c>
      <c r="K48" s="69">
        <v>5.7813613533176502</v>
      </c>
      <c r="L48" s="70">
        <v>6.4096529448419501E-8</v>
      </c>
      <c r="M48" s="70">
        <v>9.0346971736158604E-7</v>
      </c>
      <c r="N48" s="69">
        <v>7.8793246632384601</v>
      </c>
      <c r="O48" s="68">
        <f t="shared" si="0"/>
        <v>1.2855976025288749</v>
      </c>
      <c r="P48" s="62">
        <f t="shared" si="1"/>
        <v>5.1399014549357081E-6</v>
      </c>
    </row>
    <row r="49" spans="1:16" x14ac:dyDescent="0.2">
      <c r="A49" s="68" t="s">
        <v>129</v>
      </c>
      <c r="B49" s="71">
        <v>4599</v>
      </c>
      <c r="C49" s="68">
        <v>1.4277649338232501</v>
      </c>
      <c r="D49" s="69">
        <v>5.94271739292736</v>
      </c>
      <c r="E49" s="69">
        <v>4.7232646943864696</v>
      </c>
      <c r="F49" s="70">
        <v>8.2282495072795797E-6</v>
      </c>
      <c r="G49" s="70">
        <v>6.6516546548800302E-5</v>
      </c>
      <c r="H49" s="71">
        <v>2.7346255311285002</v>
      </c>
      <c r="I49" s="68">
        <v>1.1074550526315901</v>
      </c>
      <c r="J49" s="69">
        <v>8.3113775263157894</v>
      </c>
      <c r="K49" s="69">
        <v>4.40813652805745</v>
      </c>
      <c r="L49" s="70">
        <v>2.3469463889646201E-5</v>
      </c>
      <c r="M49" s="69">
        <v>1.09647920936788E-4</v>
      </c>
      <c r="N49" s="69">
        <v>2.2456111769663298</v>
      </c>
      <c r="O49" s="68">
        <f t="shared" si="0"/>
        <v>1.2676099932274201</v>
      </c>
      <c r="P49" s="62">
        <f t="shared" si="1"/>
        <v>8.8082233742794151E-5</v>
      </c>
    </row>
    <row r="50" spans="1:16" x14ac:dyDescent="0.2">
      <c r="A50" s="68" t="s">
        <v>130</v>
      </c>
      <c r="B50" s="71">
        <v>2537</v>
      </c>
      <c r="C50" s="68">
        <v>6.4681488553901598</v>
      </c>
      <c r="D50" s="69">
        <v>4.1833329075697501</v>
      </c>
      <c r="E50" s="70">
        <v>6.5196989090965195E-5</v>
      </c>
      <c r="F50" s="69">
        <v>3.84005649378319E-4</v>
      </c>
      <c r="G50" s="69">
        <v>0.72888148474921199</v>
      </c>
      <c r="H50" s="71">
        <v>1.20727054385965</v>
      </c>
      <c r="I50" s="68">
        <v>8.4112918333333297</v>
      </c>
      <c r="J50" s="69">
        <v>4.5226128806863697</v>
      </c>
      <c r="K50" s="70">
        <v>1.48786498707515E-5</v>
      </c>
      <c r="L50" s="70">
        <v>7.5544319687597799E-5</v>
      </c>
      <c r="M50" s="69">
        <v>2.6769706301515299</v>
      </c>
      <c r="N50" s="69">
        <f>AVERAGE(B50,H50)</f>
        <v>1269.1036352719298</v>
      </c>
      <c r="O50" s="76">
        <f>AVERAGE(F50,L50)</f>
        <v>2.2977498453295839E-4</v>
      </c>
      <c r="P50" s="62">
        <f t="shared" ref="P50:P53" si="2">AVERAGE(G50,M50)</f>
        <v>1.7029260574503708</v>
      </c>
    </row>
    <row r="51" spans="1:16" x14ac:dyDescent="0.2">
      <c r="A51" s="68" t="s">
        <v>122</v>
      </c>
      <c r="B51" s="71">
        <v>8542</v>
      </c>
      <c r="C51" s="68">
        <v>6.7658348050985202</v>
      </c>
      <c r="D51" s="69">
        <v>5.6286617492546398</v>
      </c>
      <c r="E51" s="70">
        <v>1.9232635641943099E-7</v>
      </c>
      <c r="F51" s="70">
        <v>2.85939119902715E-6</v>
      </c>
      <c r="G51" s="69">
        <v>6.3665905304624602</v>
      </c>
      <c r="H51" s="71">
        <v>1.05095638596492</v>
      </c>
      <c r="I51" s="68">
        <v>7.4339633508771898</v>
      </c>
      <c r="J51" s="69">
        <v>7.5426763818838296</v>
      </c>
      <c r="K51" s="70">
        <v>1.1396319700646601E-11</v>
      </c>
      <c r="L51" s="70">
        <v>1.29688027125523E-9</v>
      </c>
      <c r="M51" s="69">
        <v>16.213586131666698</v>
      </c>
      <c r="N51" s="69">
        <f>AVERAGE(B51,H51)</f>
        <v>4271.5254781929825</v>
      </c>
      <c r="O51" s="76">
        <f>AVERAGE(F51,L51)</f>
        <v>1.4303440396492025E-6</v>
      </c>
      <c r="P51" s="62">
        <f t="shared" si="2"/>
        <v>11.290088331064579</v>
      </c>
    </row>
    <row r="52" spans="1:16" x14ac:dyDescent="0.2">
      <c r="A52" s="68" t="s">
        <v>106</v>
      </c>
      <c r="B52" s="71">
        <v>3383</v>
      </c>
      <c r="C52" s="68">
        <v>5.5627230180980698</v>
      </c>
      <c r="D52" s="69">
        <v>6.5651971196994197</v>
      </c>
      <c r="E52" s="70">
        <v>2.96054437198548E-9</v>
      </c>
      <c r="F52" s="70">
        <v>8.7338563072685805E-8</v>
      </c>
      <c r="G52" s="69">
        <v>10.4911094134014</v>
      </c>
      <c r="H52" s="71">
        <v>1.1142310175438599</v>
      </c>
      <c r="I52" s="68">
        <v>6.7467827017543902</v>
      </c>
      <c r="J52" s="69">
        <v>7.4035656284896199</v>
      </c>
      <c r="K52" s="70">
        <v>2.3247462784445401E-11</v>
      </c>
      <c r="L52" s="70">
        <v>2.2528244404551702E-9</v>
      </c>
      <c r="M52" s="69">
        <v>15.5235345565412</v>
      </c>
      <c r="N52" s="69">
        <f>AVERAGE(B52,H52)</f>
        <v>1692.0571155087719</v>
      </c>
      <c r="O52" s="76">
        <f>AVERAGE(F52,L52)</f>
        <v>4.4795693756570488E-8</v>
      </c>
      <c r="P52" s="62">
        <f t="shared" si="2"/>
        <v>13.0073219849713</v>
      </c>
    </row>
    <row r="53" spans="1:16" ht="17" thickBot="1" x14ac:dyDescent="0.25">
      <c r="A53" s="72" t="s">
        <v>110</v>
      </c>
      <c r="B53" s="75">
        <v>6890</v>
      </c>
      <c r="C53" s="72">
        <v>8.11552835716091</v>
      </c>
      <c r="D53" s="73">
        <v>6.3546085740819498</v>
      </c>
      <c r="E53" s="74">
        <v>7.7248781949506999E-9</v>
      </c>
      <c r="F53" s="74">
        <v>1.9973702070044501E-7</v>
      </c>
      <c r="G53" s="73">
        <v>9.5177318865276295</v>
      </c>
      <c r="H53" s="75">
        <v>1.0946847192982501</v>
      </c>
      <c r="I53" s="72">
        <v>8.9674101315789496</v>
      </c>
      <c r="J53" s="73">
        <v>8.0945447563745105</v>
      </c>
      <c r="K53" s="74">
        <v>6.4884277811361201E-13</v>
      </c>
      <c r="L53" s="74">
        <v>1.7034148681289499E-10</v>
      </c>
      <c r="M53" s="73">
        <v>18.989376193361501</v>
      </c>
      <c r="N53" s="73">
        <f>AVERAGE(B53,H53)</f>
        <v>3445.5473423596491</v>
      </c>
      <c r="O53" s="77">
        <f>AVERAGE(F53,L53)</f>
        <v>9.9953681093628948E-8</v>
      </c>
      <c r="P53" s="63">
        <f t="shared" si="2"/>
        <v>14.253554039944564</v>
      </c>
    </row>
  </sheetData>
  <mergeCells count="5">
    <mergeCell ref="A4:A5"/>
    <mergeCell ref="B4:B5"/>
    <mergeCell ref="C4:H4"/>
    <mergeCell ref="I4:N4"/>
    <mergeCell ref="O4:P4"/>
  </mergeCells>
  <conditionalFormatting sqref="G4:G5">
    <cfRule type="cellIs" dxfId="5" priority="3" operator="lessThan">
      <formula>0.05</formula>
    </cfRule>
  </conditionalFormatting>
  <conditionalFormatting sqref="M4:M5">
    <cfRule type="cellIs" dxfId="4" priority="2" operator="lessThan">
      <formula>0.05</formula>
    </cfRule>
  </conditionalFormatting>
  <conditionalFormatting sqref="C4:C5 I4:I5">
    <cfRule type="cellIs" dxfId="3" priority="1" operator="lessThan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3CF3-5E74-074B-8143-E63EB6A6F3C4}">
  <dimension ref="A1:P50"/>
  <sheetViews>
    <sheetView zoomScale="93" workbookViewId="0">
      <selection activeCell="F14" sqref="F14:F15"/>
    </sheetView>
  </sheetViews>
  <sheetFormatPr baseColWidth="10" defaultRowHeight="16" x14ac:dyDescent="0.2"/>
  <sheetData>
    <row r="1" spans="1:16" ht="20" x14ac:dyDescent="0.2">
      <c r="A1" s="33" t="s">
        <v>179</v>
      </c>
    </row>
    <row r="2" spans="1:16" ht="20" x14ac:dyDescent="0.2">
      <c r="A2" s="35" t="s">
        <v>180</v>
      </c>
    </row>
    <row r="3" spans="1:16" ht="17" thickBot="1" x14ac:dyDescent="0.25">
      <c r="A3" s="34"/>
    </row>
    <row r="4" spans="1:16" x14ac:dyDescent="0.2">
      <c r="A4" s="95" t="s">
        <v>50</v>
      </c>
      <c r="B4" s="97" t="s">
        <v>80</v>
      </c>
      <c r="C4" s="99" t="s">
        <v>81</v>
      </c>
      <c r="D4" s="100"/>
      <c r="E4" s="100"/>
      <c r="F4" s="100"/>
      <c r="G4" s="100"/>
      <c r="H4" s="101"/>
      <c r="I4" s="99" t="s">
        <v>82</v>
      </c>
      <c r="J4" s="100"/>
      <c r="K4" s="100"/>
      <c r="L4" s="100"/>
      <c r="M4" s="100"/>
      <c r="N4" s="101"/>
      <c r="O4" s="102" t="s">
        <v>83</v>
      </c>
      <c r="P4" s="103"/>
    </row>
    <row r="5" spans="1:16" ht="17" thickBot="1" x14ac:dyDescent="0.25">
      <c r="A5" s="104"/>
      <c r="B5" s="105"/>
      <c r="C5" s="44" t="s">
        <v>84</v>
      </c>
      <c r="D5" s="45" t="s">
        <v>85</v>
      </c>
      <c r="E5" s="45" t="s">
        <v>86</v>
      </c>
      <c r="F5" s="45" t="s">
        <v>87</v>
      </c>
      <c r="G5" s="45" t="s">
        <v>88</v>
      </c>
      <c r="H5" s="46" t="s">
        <v>89</v>
      </c>
      <c r="I5" s="44" t="s">
        <v>84</v>
      </c>
      <c r="J5" s="45" t="s">
        <v>85</v>
      </c>
      <c r="K5" s="45" t="s">
        <v>86</v>
      </c>
      <c r="L5" s="45" t="s">
        <v>87</v>
      </c>
      <c r="M5" s="45" t="s">
        <v>88</v>
      </c>
      <c r="N5" s="46" t="s">
        <v>89</v>
      </c>
      <c r="O5" s="44" t="s">
        <v>84</v>
      </c>
      <c r="P5" s="46" t="s">
        <v>88</v>
      </c>
    </row>
    <row r="6" spans="1:16" x14ac:dyDescent="0.2">
      <c r="A6" s="47" t="s">
        <v>141</v>
      </c>
      <c r="B6" s="48">
        <v>54474</v>
      </c>
      <c r="C6" s="54">
        <v>-2.7396017000000001</v>
      </c>
      <c r="D6" s="55">
        <v>6.9251035700000001</v>
      </c>
      <c r="E6" s="55">
        <v>-5.8091638000000003</v>
      </c>
      <c r="F6" s="56">
        <v>8.7800000000000005E-8</v>
      </c>
      <c r="G6" s="56">
        <v>1.4899999999999999E-6</v>
      </c>
      <c r="H6" s="48">
        <v>7.1707553500000003</v>
      </c>
      <c r="I6" s="54">
        <v>-1.9448289000000001</v>
      </c>
      <c r="J6" s="55">
        <v>9.97725668</v>
      </c>
      <c r="K6" s="55">
        <v>-5.4451270000000003</v>
      </c>
      <c r="L6" s="56">
        <v>2.9499999999999998E-7</v>
      </c>
      <c r="M6" s="56">
        <v>3.1E-6</v>
      </c>
      <c r="N6" s="48">
        <v>6.4144735800000001</v>
      </c>
      <c r="O6" s="54">
        <v>-2.3422152999999999</v>
      </c>
      <c r="P6" s="61">
        <f t="shared" ref="P6:P50" si="0">AVERAGE(G6,M6)</f>
        <v>2.295E-6</v>
      </c>
    </row>
    <row r="7" spans="1:16" x14ac:dyDescent="0.2">
      <c r="A7" s="49" t="s">
        <v>162</v>
      </c>
      <c r="B7" s="50">
        <v>1811</v>
      </c>
      <c r="C7" s="51">
        <v>-2.6726445000000001</v>
      </c>
      <c r="D7" s="57">
        <v>4.0400157999999999</v>
      </c>
      <c r="E7" s="57">
        <v>-3.3567002000000001</v>
      </c>
      <c r="F7" s="57">
        <v>1.1451899999999999E-3</v>
      </c>
      <c r="G7" s="57">
        <v>4.1438999999999998E-3</v>
      </c>
      <c r="H7" s="50">
        <v>-1.7167121999999999</v>
      </c>
      <c r="I7" s="51">
        <v>-1.7687606</v>
      </c>
      <c r="J7" s="57">
        <v>6.14724396</v>
      </c>
      <c r="K7" s="57">
        <v>-4.8562968</v>
      </c>
      <c r="L7" s="58">
        <v>3.7799999999999998E-6</v>
      </c>
      <c r="M7" s="58">
        <v>2.4899999999999999E-5</v>
      </c>
      <c r="N7" s="50">
        <v>3.9771779899999999</v>
      </c>
      <c r="O7" s="51">
        <v>-2.2207024999999998</v>
      </c>
      <c r="P7" s="62">
        <f t="shared" si="0"/>
        <v>2.0843999999999997E-3</v>
      </c>
    </row>
    <row r="8" spans="1:16" x14ac:dyDescent="0.2">
      <c r="A8" s="49" t="s">
        <v>133</v>
      </c>
      <c r="B8" s="50">
        <v>5332</v>
      </c>
      <c r="C8" s="51">
        <v>-2.3478861000000002</v>
      </c>
      <c r="D8" s="57">
        <v>5.9386195900000001</v>
      </c>
      <c r="E8" s="57">
        <v>-6.9857559</v>
      </c>
      <c r="F8" s="58">
        <v>4.2399999999999998E-10</v>
      </c>
      <c r="G8" s="58">
        <v>1.7E-8</v>
      </c>
      <c r="H8" s="50">
        <v>12.4410317</v>
      </c>
      <c r="I8" s="51">
        <v>-2.0620281999999999</v>
      </c>
      <c r="J8" s="57">
        <v>8.1034311700000003</v>
      </c>
      <c r="K8" s="57">
        <v>-6.6631945999999997</v>
      </c>
      <c r="L8" s="58">
        <v>9.5499999999999991E-10</v>
      </c>
      <c r="M8" s="58">
        <v>3.6799999999999999E-8</v>
      </c>
      <c r="N8" s="50">
        <v>11.932063100000001</v>
      </c>
      <c r="O8" s="51">
        <v>-2.2049572</v>
      </c>
      <c r="P8" s="62">
        <f t="shared" si="0"/>
        <v>2.6899999999999999E-8</v>
      </c>
    </row>
    <row r="9" spans="1:16" x14ac:dyDescent="0.2">
      <c r="A9" s="49" t="s">
        <v>155</v>
      </c>
      <c r="B9" s="50">
        <v>4224</v>
      </c>
      <c r="C9" s="51">
        <v>-3.0299575999999999</v>
      </c>
      <c r="D9" s="57">
        <v>5.0429027700000004</v>
      </c>
      <c r="E9" s="57">
        <v>-7.2213947000000003</v>
      </c>
      <c r="F9" s="58">
        <v>1.4000000000000001E-10</v>
      </c>
      <c r="G9" s="58">
        <v>6.8800000000000002E-9</v>
      </c>
      <c r="H9" s="50">
        <v>13.598276800000001</v>
      </c>
      <c r="I9" s="51">
        <v>-1.3536893999999999</v>
      </c>
      <c r="J9" s="57">
        <v>8.1398762500000004</v>
      </c>
      <c r="K9" s="57">
        <v>-3.8302713000000002</v>
      </c>
      <c r="L9" s="57">
        <v>2.0849E-4</v>
      </c>
      <c r="M9" s="57">
        <v>6.7414999999999999E-4</v>
      </c>
      <c r="N9" s="50">
        <v>0.19212371</v>
      </c>
      <c r="O9" s="51">
        <v>-2.1918234999999999</v>
      </c>
      <c r="P9" s="62">
        <f t="shared" si="0"/>
        <v>3.3707844000000002E-4</v>
      </c>
    </row>
    <row r="10" spans="1:16" x14ac:dyDescent="0.2">
      <c r="A10" s="49" t="s">
        <v>140</v>
      </c>
      <c r="B10" s="50">
        <v>10071</v>
      </c>
      <c r="C10" s="51">
        <v>-2.7852128</v>
      </c>
      <c r="D10" s="57">
        <v>5.3597947899999996</v>
      </c>
      <c r="E10" s="57">
        <v>-6.2561910999999997</v>
      </c>
      <c r="F10" s="58">
        <v>1.2E-8</v>
      </c>
      <c r="G10" s="58">
        <v>2.9299999999999999E-7</v>
      </c>
      <c r="H10" s="50">
        <v>9.1976137399999995</v>
      </c>
      <c r="I10" s="51">
        <v>-1.5362575999999999</v>
      </c>
      <c r="J10" s="57">
        <v>7.0518944899999996</v>
      </c>
      <c r="K10" s="57">
        <v>-4.9922037000000001</v>
      </c>
      <c r="L10" s="58">
        <v>2.1299999999999999E-6</v>
      </c>
      <c r="M10" s="58">
        <v>1.5500000000000001E-5</v>
      </c>
      <c r="N10" s="50">
        <v>4.52418298</v>
      </c>
      <c r="O10" s="51">
        <v>-2.1607352</v>
      </c>
      <c r="P10" s="62">
        <f t="shared" si="0"/>
        <v>7.8964999999999997E-6</v>
      </c>
    </row>
    <row r="11" spans="1:16" x14ac:dyDescent="0.2">
      <c r="A11" s="49" t="s">
        <v>151</v>
      </c>
      <c r="B11" s="50">
        <v>9547</v>
      </c>
      <c r="C11" s="51">
        <v>-2.2951079000000001</v>
      </c>
      <c r="D11" s="57">
        <v>5.5586082799999996</v>
      </c>
      <c r="E11" s="57">
        <v>-4.6262990000000004</v>
      </c>
      <c r="F11" s="58">
        <v>1.2099999999999999E-5</v>
      </c>
      <c r="G11" s="58">
        <v>9.1700000000000006E-5</v>
      </c>
      <c r="H11" s="50">
        <v>2.43997771</v>
      </c>
      <c r="I11" s="51">
        <v>-1.6283107999999999</v>
      </c>
      <c r="J11" s="57">
        <v>9.0898350499999996</v>
      </c>
      <c r="K11" s="57">
        <v>-4.3322992999999999</v>
      </c>
      <c r="L11" s="58">
        <v>3.1600000000000002E-5</v>
      </c>
      <c r="M11" s="57">
        <v>1.4045E-4</v>
      </c>
      <c r="N11" s="50">
        <v>1.9641557300000001</v>
      </c>
      <c r="O11" s="51">
        <v>-1.9617093999999999</v>
      </c>
      <c r="P11" s="62">
        <f t="shared" si="0"/>
        <v>1.16075E-4</v>
      </c>
    </row>
    <row r="12" spans="1:16" x14ac:dyDescent="0.2">
      <c r="A12" s="49" t="s">
        <v>143</v>
      </c>
      <c r="B12" s="50">
        <v>1602</v>
      </c>
      <c r="C12" s="51">
        <v>-2.4713911</v>
      </c>
      <c r="D12" s="57">
        <v>3.78907682</v>
      </c>
      <c r="E12" s="57">
        <v>-6.9667468000000001</v>
      </c>
      <c r="F12" s="58">
        <v>4.63E-10</v>
      </c>
      <c r="G12" s="58">
        <v>1.8200000000000001E-8</v>
      </c>
      <c r="H12" s="50">
        <v>12.522215599999999</v>
      </c>
      <c r="I12" s="51">
        <v>-1.3473902</v>
      </c>
      <c r="J12" s="57">
        <v>6.6315241900000004</v>
      </c>
      <c r="K12" s="57">
        <v>-4.8130668999999999</v>
      </c>
      <c r="L12" s="58">
        <v>4.5299999999999998E-6</v>
      </c>
      <c r="M12" s="58">
        <v>2.8799999999999999E-5</v>
      </c>
      <c r="N12" s="50">
        <v>3.8052492199999999</v>
      </c>
      <c r="O12" s="51">
        <v>-1.9093906</v>
      </c>
      <c r="P12" s="62">
        <f t="shared" si="0"/>
        <v>1.4409099999999999E-5</v>
      </c>
    </row>
    <row r="13" spans="1:16" x14ac:dyDescent="0.2">
      <c r="A13" s="49" t="s">
        <v>152</v>
      </c>
      <c r="B13" s="50">
        <v>64922</v>
      </c>
      <c r="C13" s="51">
        <v>-1.8376574000000001</v>
      </c>
      <c r="D13" s="57">
        <v>3.0148742099999999</v>
      </c>
      <c r="E13" s="57">
        <v>-4.1934467</v>
      </c>
      <c r="F13" s="58">
        <v>6.2799999999999995E-5</v>
      </c>
      <c r="G13" s="57">
        <v>3.7186000000000001E-4</v>
      </c>
      <c r="H13" s="50">
        <v>1.1310134300000001</v>
      </c>
      <c r="I13" s="51">
        <v>-1.9790471999999999</v>
      </c>
      <c r="J13" s="57">
        <v>5.6865457199999998</v>
      </c>
      <c r="K13" s="57">
        <v>-7.6351481000000003</v>
      </c>
      <c r="L13" s="58">
        <v>7.0799999999999997E-12</v>
      </c>
      <c r="M13" s="58">
        <v>9.5400000000000001E-10</v>
      </c>
      <c r="N13" s="50">
        <v>16.674595700000001</v>
      </c>
      <c r="O13" s="51">
        <v>-1.9083523</v>
      </c>
      <c r="P13" s="62">
        <f t="shared" si="0"/>
        <v>1.85930477E-4</v>
      </c>
    </row>
    <row r="14" spans="1:16" x14ac:dyDescent="0.2">
      <c r="A14" s="49" t="s">
        <v>170</v>
      </c>
      <c r="B14" s="50">
        <v>10562</v>
      </c>
      <c r="C14" s="51">
        <v>-1.7195521</v>
      </c>
      <c r="D14" s="57">
        <v>7.5824736499999998</v>
      </c>
      <c r="E14" s="57">
        <v>-2.5108638999999999</v>
      </c>
      <c r="F14" s="57">
        <v>1.3776E-2</v>
      </c>
      <c r="G14" s="57">
        <v>3.3121499999999998E-2</v>
      </c>
      <c r="H14" s="50">
        <v>-4.2579542999999997</v>
      </c>
      <c r="I14" s="51">
        <v>-2.0595083000000001</v>
      </c>
      <c r="J14" s="57">
        <v>10.0393227</v>
      </c>
      <c r="K14" s="57">
        <v>-3.6125069000000001</v>
      </c>
      <c r="L14" s="57">
        <v>4.5009E-4</v>
      </c>
      <c r="M14" s="57">
        <v>1.2971300000000001E-3</v>
      </c>
      <c r="N14" s="50">
        <v>-0.52446649999999995</v>
      </c>
      <c r="O14" s="51">
        <v>-1.8895302</v>
      </c>
      <c r="P14" s="62">
        <f t="shared" si="0"/>
        <v>1.7209314999999999E-2</v>
      </c>
    </row>
    <row r="15" spans="1:16" x14ac:dyDescent="0.2">
      <c r="A15" s="49" t="s">
        <v>154</v>
      </c>
      <c r="B15" s="50">
        <v>2168</v>
      </c>
      <c r="C15" s="51">
        <v>-2.5059657999999998</v>
      </c>
      <c r="D15" s="57">
        <v>6.5409668099999996</v>
      </c>
      <c r="E15" s="57">
        <v>-4.4040780000000002</v>
      </c>
      <c r="F15" s="58">
        <v>2.8500000000000002E-5</v>
      </c>
      <c r="G15" s="57">
        <v>1.8924E-4</v>
      </c>
      <c r="H15" s="50">
        <v>1.56648075</v>
      </c>
      <c r="I15" s="51">
        <v>-1.2588980000000001</v>
      </c>
      <c r="J15" s="57">
        <v>8.1826622800000006</v>
      </c>
      <c r="K15" s="57">
        <v>-3.9062676999999999</v>
      </c>
      <c r="L15" s="57">
        <v>1.5825E-4</v>
      </c>
      <c r="M15" s="57">
        <v>5.3604E-4</v>
      </c>
      <c r="N15" s="50">
        <v>0.44983139999999999</v>
      </c>
      <c r="O15" s="51">
        <v>-1.8824319</v>
      </c>
      <c r="P15" s="62">
        <f t="shared" si="0"/>
        <v>3.6264000000000001E-4</v>
      </c>
    </row>
    <row r="16" spans="1:16" x14ac:dyDescent="0.2">
      <c r="A16" s="49" t="s">
        <v>164</v>
      </c>
      <c r="B16" s="50">
        <v>10637</v>
      </c>
      <c r="C16" s="51">
        <v>-1.948088</v>
      </c>
      <c r="D16" s="57">
        <v>3.6840552899999999</v>
      </c>
      <c r="E16" s="57">
        <v>-3.2721479000000002</v>
      </c>
      <c r="F16" s="57">
        <v>1.5002500000000001E-3</v>
      </c>
      <c r="G16" s="57">
        <v>5.17148E-3</v>
      </c>
      <c r="H16" s="50">
        <v>-1.9428932999999999</v>
      </c>
      <c r="I16" s="51">
        <v>-1.7526561000000001</v>
      </c>
      <c r="J16" s="57">
        <v>8.0633787899999998</v>
      </c>
      <c r="K16" s="57">
        <v>-4.0691129000000004</v>
      </c>
      <c r="L16" s="58">
        <v>8.6600000000000004E-5</v>
      </c>
      <c r="M16" s="57">
        <v>3.233E-4</v>
      </c>
      <c r="N16" s="50">
        <v>1.01494101</v>
      </c>
      <c r="O16" s="51">
        <v>-1.8503719999999999</v>
      </c>
      <c r="P16" s="62">
        <f t="shared" si="0"/>
        <v>2.7473900000000002E-3</v>
      </c>
    </row>
    <row r="17" spans="1:16" x14ac:dyDescent="0.2">
      <c r="A17" s="51" t="s">
        <v>149</v>
      </c>
      <c r="B17" s="50">
        <v>25928</v>
      </c>
      <c r="C17" s="51">
        <v>-2.2678299000000002</v>
      </c>
      <c r="D17" s="57">
        <v>0.77000119</v>
      </c>
      <c r="E17" s="57">
        <v>-4.4559313999999999</v>
      </c>
      <c r="F17" s="58">
        <v>2.3300000000000001E-5</v>
      </c>
      <c r="G17" s="57">
        <v>1.6030999999999999E-4</v>
      </c>
      <c r="H17" s="50">
        <v>2.3124177600000002</v>
      </c>
      <c r="I17" s="51">
        <v>-1.3139293999999999</v>
      </c>
      <c r="J17" s="57">
        <v>5.8423638499999999</v>
      </c>
      <c r="K17" s="57">
        <v>-5.3703073999999997</v>
      </c>
      <c r="L17" s="58">
        <v>4.1199999999999998E-7</v>
      </c>
      <c r="M17" s="58">
        <v>4.07E-6</v>
      </c>
      <c r="N17" s="50">
        <v>6.0953926000000003</v>
      </c>
      <c r="O17" s="51">
        <v>-1.7908796</v>
      </c>
      <c r="P17" s="62">
        <f t="shared" si="0"/>
        <v>8.2189999999999997E-5</v>
      </c>
    </row>
    <row r="18" spans="1:16" x14ac:dyDescent="0.2">
      <c r="A18" s="51" t="s">
        <v>134</v>
      </c>
      <c r="B18" s="50">
        <v>29974</v>
      </c>
      <c r="C18" s="51">
        <v>-2.2657894000000001</v>
      </c>
      <c r="D18" s="57">
        <v>3.4280399400000001</v>
      </c>
      <c r="E18" s="57">
        <v>-6.9984605000000002</v>
      </c>
      <c r="F18" s="58">
        <v>3.9900000000000002E-10</v>
      </c>
      <c r="G18" s="58">
        <v>1.63E-8</v>
      </c>
      <c r="H18" s="50">
        <v>12.691289599999999</v>
      </c>
      <c r="I18" s="51">
        <v>-1.3017202999999999</v>
      </c>
      <c r="J18" s="57">
        <v>6.3194075400000003</v>
      </c>
      <c r="K18" s="57">
        <v>-6.3271465999999998</v>
      </c>
      <c r="L18" s="58">
        <v>4.8900000000000003E-9</v>
      </c>
      <c r="M18" s="58">
        <v>1.1999999999999999E-7</v>
      </c>
      <c r="N18" s="50">
        <v>10.3549761</v>
      </c>
      <c r="O18" s="51">
        <v>-1.7837548000000001</v>
      </c>
      <c r="P18" s="62">
        <f t="shared" si="0"/>
        <v>6.8149999999999998E-8</v>
      </c>
    </row>
    <row r="19" spans="1:16" x14ac:dyDescent="0.2">
      <c r="A19" s="51" t="s">
        <v>136</v>
      </c>
      <c r="B19" s="50">
        <v>2984</v>
      </c>
      <c r="C19" s="51">
        <v>-2.0387666000000002</v>
      </c>
      <c r="D19" s="57">
        <v>5.5403446499999998</v>
      </c>
      <c r="E19" s="57">
        <v>-6.7112365</v>
      </c>
      <c r="F19" s="58">
        <v>1.51E-9</v>
      </c>
      <c r="G19" s="58">
        <v>4.9600000000000001E-8</v>
      </c>
      <c r="H19" s="50">
        <v>11.197297300000001</v>
      </c>
      <c r="I19" s="51">
        <v>-1.4286848000000001</v>
      </c>
      <c r="J19" s="57">
        <v>8.3404974799999998</v>
      </c>
      <c r="K19" s="57">
        <v>-5.7691531999999999</v>
      </c>
      <c r="L19" s="58">
        <v>6.7799999999999998E-8</v>
      </c>
      <c r="M19" s="58">
        <v>9.4799999999999997E-7</v>
      </c>
      <c r="N19" s="50">
        <v>7.8252875299999998</v>
      </c>
      <c r="O19" s="51">
        <v>-1.7337256999999999</v>
      </c>
      <c r="P19" s="62">
        <f t="shared" si="0"/>
        <v>4.9879999999999999E-7</v>
      </c>
    </row>
    <row r="20" spans="1:16" x14ac:dyDescent="0.2">
      <c r="A20" s="51" t="s">
        <v>165</v>
      </c>
      <c r="B20" s="50">
        <v>5105</v>
      </c>
      <c r="C20" s="51">
        <v>-1.3996630000000001</v>
      </c>
      <c r="D20" s="57">
        <v>4.33320375</v>
      </c>
      <c r="E20" s="57">
        <v>-3.2092255999999999</v>
      </c>
      <c r="F20" s="57">
        <v>1.82876E-3</v>
      </c>
      <c r="G20" s="57">
        <v>6.1248300000000004E-3</v>
      </c>
      <c r="H20" s="50">
        <v>-2.2270930999999998</v>
      </c>
      <c r="I20" s="51">
        <v>-1.8645669</v>
      </c>
      <c r="J20" s="57">
        <v>7.3179789399999997</v>
      </c>
      <c r="K20" s="57">
        <v>-5.2629672999999997</v>
      </c>
      <c r="L20" s="58">
        <v>6.61E-7</v>
      </c>
      <c r="M20" s="58">
        <v>5.9100000000000002E-6</v>
      </c>
      <c r="N20" s="50">
        <v>5.6422176500000001</v>
      </c>
      <c r="O20" s="51">
        <v>-1.6321148999999999</v>
      </c>
      <c r="P20" s="62">
        <f t="shared" si="0"/>
        <v>3.06537E-3</v>
      </c>
    </row>
    <row r="21" spans="1:16" x14ac:dyDescent="0.2">
      <c r="A21" s="51" t="s">
        <v>156</v>
      </c>
      <c r="B21" s="50">
        <v>59272</v>
      </c>
      <c r="C21" s="51">
        <v>-2.0685153999999999</v>
      </c>
      <c r="D21" s="57">
        <v>4.02834906</v>
      </c>
      <c r="E21" s="57">
        <v>-4.1714640000000003</v>
      </c>
      <c r="F21" s="58">
        <v>6.8100000000000002E-5</v>
      </c>
      <c r="G21" s="57">
        <v>3.9716000000000003E-4</v>
      </c>
      <c r="H21" s="50">
        <v>0.93020195000000006</v>
      </c>
      <c r="I21" s="51">
        <v>-1.1231686999999999</v>
      </c>
      <c r="J21" s="57">
        <v>6.4801728199999999</v>
      </c>
      <c r="K21" s="57">
        <v>-3.6263014</v>
      </c>
      <c r="L21" s="57">
        <v>4.2905999999999999E-4</v>
      </c>
      <c r="M21" s="57">
        <v>1.24522E-3</v>
      </c>
      <c r="N21" s="50">
        <v>-0.48005229999999999</v>
      </c>
      <c r="O21" s="51">
        <v>-1.595842</v>
      </c>
      <c r="P21" s="62">
        <f t="shared" si="0"/>
        <v>8.2119000000000007E-4</v>
      </c>
    </row>
    <row r="22" spans="1:16" x14ac:dyDescent="0.2">
      <c r="A22" s="51" t="s">
        <v>168</v>
      </c>
      <c r="B22" s="50">
        <v>340146</v>
      </c>
      <c r="C22" s="51">
        <v>-1.7895105</v>
      </c>
      <c r="D22" s="57">
        <v>0.93270443999999997</v>
      </c>
      <c r="E22" s="57">
        <v>-3.2222374999999999</v>
      </c>
      <c r="F22" s="57">
        <v>1.7557600000000001E-3</v>
      </c>
      <c r="G22" s="57">
        <v>5.9165600000000004E-3</v>
      </c>
      <c r="H22" s="50">
        <v>-1.7404212999999999</v>
      </c>
      <c r="I22" s="51">
        <v>-1.3955953999999999</v>
      </c>
      <c r="J22" s="57">
        <v>5.3417200999999999</v>
      </c>
      <c r="K22" s="57">
        <v>-3.6728125</v>
      </c>
      <c r="L22" s="57">
        <v>3.6481000000000003E-4</v>
      </c>
      <c r="M22" s="57">
        <v>1.0828999999999999E-3</v>
      </c>
      <c r="N22" s="50">
        <v>-0.32931490000000002</v>
      </c>
      <c r="O22" s="51">
        <v>-1.5925530000000001</v>
      </c>
      <c r="P22" s="62">
        <f t="shared" si="0"/>
        <v>3.4997300000000004E-3</v>
      </c>
    </row>
    <row r="23" spans="1:16" x14ac:dyDescent="0.2">
      <c r="A23" s="51" t="s">
        <v>166</v>
      </c>
      <c r="B23" s="50">
        <v>63928</v>
      </c>
      <c r="C23" s="51">
        <v>-2.0633124</v>
      </c>
      <c r="D23" s="57">
        <v>2.3272740600000001</v>
      </c>
      <c r="E23" s="57">
        <v>-3.2149264999999998</v>
      </c>
      <c r="F23" s="57">
        <v>1.7964400000000001E-3</v>
      </c>
      <c r="G23" s="57">
        <v>6.0328200000000004E-3</v>
      </c>
      <c r="H23" s="50">
        <v>-1.9230166</v>
      </c>
      <c r="I23" s="51">
        <v>-1.113575</v>
      </c>
      <c r="J23" s="57">
        <v>6.4875936400000001</v>
      </c>
      <c r="K23" s="57">
        <v>-4.1526341000000002</v>
      </c>
      <c r="L23" s="58">
        <v>6.3200000000000005E-5</v>
      </c>
      <c r="M23" s="57">
        <v>2.4958000000000001E-4</v>
      </c>
      <c r="N23" s="50">
        <v>1.3114500200000001</v>
      </c>
      <c r="O23" s="51">
        <v>-1.5884437</v>
      </c>
      <c r="P23" s="62">
        <f t="shared" si="0"/>
        <v>3.1412000000000002E-3</v>
      </c>
    </row>
    <row r="24" spans="1:16" x14ac:dyDescent="0.2">
      <c r="A24" s="51" t="s">
        <v>153</v>
      </c>
      <c r="B24" s="50">
        <v>80183</v>
      </c>
      <c r="C24" s="51">
        <v>-1.9712323</v>
      </c>
      <c r="D24" s="57">
        <v>5.1389232199999997</v>
      </c>
      <c r="E24" s="57">
        <v>-5.142633</v>
      </c>
      <c r="F24" s="58">
        <v>1.5E-6</v>
      </c>
      <c r="G24" s="58">
        <v>1.6200000000000001E-5</v>
      </c>
      <c r="H24" s="50">
        <v>4.47811264</v>
      </c>
      <c r="I24" s="51">
        <v>-1.1833530999999999</v>
      </c>
      <c r="J24" s="57">
        <v>8.0981249399999999</v>
      </c>
      <c r="K24" s="57">
        <v>-3.6158039</v>
      </c>
      <c r="L24" s="57">
        <v>4.4496999999999999E-4</v>
      </c>
      <c r="M24" s="57">
        <v>1.2847900000000001E-3</v>
      </c>
      <c r="N24" s="50">
        <v>-0.51386339999999997</v>
      </c>
      <c r="O24" s="51">
        <v>-1.5772927000000001</v>
      </c>
      <c r="P24" s="62">
        <f t="shared" si="0"/>
        <v>6.5049500000000007E-4</v>
      </c>
    </row>
    <row r="25" spans="1:16" x14ac:dyDescent="0.2">
      <c r="A25" s="51" t="s">
        <v>158</v>
      </c>
      <c r="B25" s="50">
        <v>91464</v>
      </c>
      <c r="C25" s="51">
        <v>-1.9371879999999999</v>
      </c>
      <c r="D25" s="57">
        <v>2.5984848299999999</v>
      </c>
      <c r="E25" s="57">
        <v>-3.9126981999999999</v>
      </c>
      <c r="F25" s="57">
        <v>1.7394E-4</v>
      </c>
      <c r="G25" s="57">
        <v>8.7246000000000003E-4</v>
      </c>
      <c r="H25" s="50">
        <v>0.21982697000000001</v>
      </c>
      <c r="I25" s="51">
        <v>-1.1014398999999999</v>
      </c>
      <c r="J25" s="57">
        <v>6.2872773300000002</v>
      </c>
      <c r="K25" s="57">
        <v>-3.7624339999999998</v>
      </c>
      <c r="L25" s="57">
        <v>2.6582999999999999E-4</v>
      </c>
      <c r="M25" s="57">
        <v>8.2974000000000003E-4</v>
      </c>
      <c r="N25" s="50">
        <v>-3.4614300000000001E-2</v>
      </c>
      <c r="O25" s="51">
        <v>-1.5193139</v>
      </c>
      <c r="P25" s="62">
        <f t="shared" si="0"/>
        <v>8.5110000000000003E-4</v>
      </c>
    </row>
    <row r="26" spans="1:16" x14ac:dyDescent="0.2">
      <c r="A26" s="51" t="s">
        <v>172</v>
      </c>
      <c r="B26" s="50">
        <v>5122</v>
      </c>
      <c r="C26" s="51">
        <v>-1.5425233</v>
      </c>
      <c r="D26" s="57">
        <v>1.44349331</v>
      </c>
      <c r="E26" s="57">
        <v>-2.38517</v>
      </c>
      <c r="F26" s="57">
        <v>1.9106979999999999E-2</v>
      </c>
      <c r="G26" s="57">
        <v>4.35503E-2</v>
      </c>
      <c r="H26" s="50">
        <v>-3.9436949000000001</v>
      </c>
      <c r="I26" s="51">
        <v>-1.4940656999999999</v>
      </c>
      <c r="J26" s="57">
        <v>5.36964139</v>
      </c>
      <c r="K26" s="57">
        <v>-4.2424106000000004</v>
      </c>
      <c r="L26" s="58">
        <v>4.4799999999999998E-5</v>
      </c>
      <c r="M26" s="57">
        <v>1.8846999999999999E-4</v>
      </c>
      <c r="N26" s="50">
        <v>1.63509214</v>
      </c>
      <c r="O26" s="51">
        <v>-1.5182945000000001</v>
      </c>
      <c r="P26" s="62">
        <f t="shared" si="0"/>
        <v>2.1869385000000002E-2</v>
      </c>
    </row>
    <row r="27" spans="1:16" x14ac:dyDescent="0.2">
      <c r="A27" s="51" t="s">
        <v>147</v>
      </c>
      <c r="B27" s="50">
        <v>79782</v>
      </c>
      <c r="C27" s="51">
        <v>-1.4688441000000001</v>
      </c>
      <c r="D27" s="57">
        <v>2.5944118399999998</v>
      </c>
      <c r="E27" s="57">
        <v>-4.5537763</v>
      </c>
      <c r="F27" s="58">
        <v>1.5999999999999999E-5</v>
      </c>
      <c r="G27" s="57">
        <v>1.1621E-4</v>
      </c>
      <c r="H27" s="50">
        <v>2.48578696</v>
      </c>
      <c r="I27" s="51">
        <v>-1.5326857</v>
      </c>
      <c r="J27" s="57">
        <v>5.3509115999999999</v>
      </c>
      <c r="K27" s="57">
        <v>-7.5553562999999997</v>
      </c>
      <c r="L27" s="58">
        <v>1.0699999999999999E-11</v>
      </c>
      <c r="M27" s="58">
        <v>1.26E-9</v>
      </c>
      <c r="N27" s="50">
        <v>16.276694200000001</v>
      </c>
      <c r="O27" s="51">
        <v>-1.5007649000000001</v>
      </c>
      <c r="P27" s="62">
        <f t="shared" si="0"/>
        <v>5.8105629999999997E-5</v>
      </c>
    </row>
    <row r="28" spans="1:16" x14ac:dyDescent="0.2">
      <c r="A28" s="51" t="s">
        <v>137</v>
      </c>
      <c r="B28" s="50">
        <v>158471</v>
      </c>
      <c r="C28" s="51">
        <v>-1.7005697</v>
      </c>
      <c r="D28" s="57">
        <v>4.5884497499999997</v>
      </c>
      <c r="E28" s="57">
        <v>-5.7130627</v>
      </c>
      <c r="F28" s="58">
        <v>1.3300000000000001E-7</v>
      </c>
      <c r="G28" s="58">
        <v>2.1100000000000001E-6</v>
      </c>
      <c r="H28" s="50">
        <v>6.8826805799999997</v>
      </c>
      <c r="I28" s="51">
        <v>-1.1712214999999999</v>
      </c>
      <c r="J28" s="57">
        <v>5.28138358</v>
      </c>
      <c r="K28" s="57">
        <v>-6.0321373999999999</v>
      </c>
      <c r="L28" s="58">
        <v>1.99E-8</v>
      </c>
      <c r="M28" s="58">
        <v>3.46E-7</v>
      </c>
      <c r="N28" s="50">
        <v>9.0027036000000003</v>
      </c>
      <c r="O28" s="51">
        <v>-1.4358956</v>
      </c>
      <c r="P28" s="62">
        <f t="shared" si="0"/>
        <v>1.2280000000000001E-6</v>
      </c>
    </row>
    <row r="29" spans="1:16" x14ac:dyDescent="0.2">
      <c r="A29" s="51" t="s">
        <v>175</v>
      </c>
      <c r="B29" s="50">
        <v>387695</v>
      </c>
      <c r="C29" s="51">
        <v>-1.5908313999999999</v>
      </c>
      <c r="D29" s="57">
        <v>3.9670503099999999</v>
      </c>
      <c r="E29" s="57">
        <v>-2.7046510000000001</v>
      </c>
      <c r="F29" s="57">
        <v>8.1366700000000004E-3</v>
      </c>
      <c r="G29" s="57">
        <v>2.1456960000000001E-2</v>
      </c>
      <c r="H29" s="50">
        <v>-3.5506148999999998</v>
      </c>
      <c r="I29" s="51">
        <v>-1.2757510999999999</v>
      </c>
      <c r="J29" s="57">
        <v>8.3424012899999997</v>
      </c>
      <c r="K29" s="57">
        <v>-3.2548197999999999</v>
      </c>
      <c r="L29" s="57">
        <v>1.4885E-3</v>
      </c>
      <c r="M29" s="57">
        <v>3.6295199999999998E-3</v>
      </c>
      <c r="N29" s="50">
        <v>-1.6282023000000001</v>
      </c>
      <c r="O29" s="51">
        <v>-1.4332913</v>
      </c>
      <c r="P29" s="62">
        <f t="shared" si="0"/>
        <v>1.2543240000000001E-2</v>
      </c>
    </row>
    <row r="30" spans="1:16" x14ac:dyDescent="0.2">
      <c r="A30" s="51" t="s">
        <v>148</v>
      </c>
      <c r="B30" s="50">
        <v>25924</v>
      </c>
      <c r="C30" s="51">
        <v>-1.6992274999999999</v>
      </c>
      <c r="D30" s="57">
        <v>2.2237492900000002</v>
      </c>
      <c r="E30" s="57">
        <v>-4.5082915000000003</v>
      </c>
      <c r="F30" s="58">
        <v>1.91E-5</v>
      </c>
      <c r="G30" s="57">
        <v>1.3467000000000001E-4</v>
      </c>
      <c r="H30" s="50">
        <v>2.36254886</v>
      </c>
      <c r="I30" s="51">
        <v>-1.0912032</v>
      </c>
      <c r="J30" s="57">
        <v>5.4145925200000002</v>
      </c>
      <c r="K30" s="57">
        <v>-5.8850315000000002</v>
      </c>
      <c r="L30" s="58">
        <v>3.9699999999999998E-8</v>
      </c>
      <c r="M30" s="58">
        <v>6.0800000000000004E-7</v>
      </c>
      <c r="N30" s="50">
        <v>8.34067428</v>
      </c>
      <c r="O30" s="51">
        <v>-1.3952154000000001</v>
      </c>
      <c r="P30" s="62">
        <f t="shared" si="0"/>
        <v>6.7639000000000007E-5</v>
      </c>
    </row>
    <row r="31" spans="1:16" x14ac:dyDescent="0.2">
      <c r="A31" s="51" t="s">
        <v>160</v>
      </c>
      <c r="B31" s="50">
        <v>5800</v>
      </c>
      <c r="C31" s="51">
        <v>-1.5763644000000001</v>
      </c>
      <c r="D31" s="57">
        <v>4.5405652099999996</v>
      </c>
      <c r="E31" s="57">
        <v>-3.6159701000000002</v>
      </c>
      <c r="F31" s="57">
        <v>4.8661E-4</v>
      </c>
      <c r="G31" s="57">
        <v>2.06638E-3</v>
      </c>
      <c r="H31" s="50">
        <v>-1.0120274</v>
      </c>
      <c r="I31" s="51">
        <v>-1.1614724999999999</v>
      </c>
      <c r="J31" s="57">
        <v>6.9723606599999997</v>
      </c>
      <c r="K31" s="57">
        <v>-3.6593521</v>
      </c>
      <c r="L31" s="57">
        <v>3.8240000000000003E-4</v>
      </c>
      <c r="M31" s="57">
        <v>1.1274900000000001E-3</v>
      </c>
      <c r="N31" s="50">
        <v>-0.37309439999999999</v>
      </c>
      <c r="O31" s="51">
        <v>-1.3689184000000001</v>
      </c>
      <c r="P31" s="62">
        <f t="shared" si="0"/>
        <v>1.5969350000000001E-3</v>
      </c>
    </row>
    <row r="32" spans="1:16" x14ac:dyDescent="0.2">
      <c r="A32" s="51" t="s">
        <v>157</v>
      </c>
      <c r="B32" s="50">
        <v>10451</v>
      </c>
      <c r="C32" s="51">
        <v>-1.4666425999999999</v>
      </c>
      <c r="D32" s="57">
        <v>5.0200807999999997</v>
      </c>
      <c r="E32" s="57">
        <v>-3.7190416000000002</v>
      </c>
      <c r="F32" s="57">
        <v>3.4237999999999998E-4</v>
      </c>
      <c r="G32" s="57">
        <v>1.54098E-3</v>
      </c>
      <c r="H32" s="50">
        <v>-0.73712509999999998</v>
      </c>
      <c r="I32" s="51">
        <v>-1.2495148</v>
      </c>
      <c r="J32" s="57">
        <v>7.2170912899999999</v>
      </c>
      <c r="K32" s="57">
        <v>-4.8037330999999996</v>
      </c>
      <c r="L32" s="58">
        <v>4.7099999999999998E-6</v>
      </c>
      <c r="M32" s="58">
        <v>2.9600000000000001E-5</v>
      </c>
      <c r="N32" s="50">
        <v>3.7682609899999999</v>
      </c>
      <c r="O32" s="51">
        <v>-1.3580787000000001</v>
      </c>
      <c r="P32" s="62">
        <f t="shared" si="0"/>
        <v>7.8529000000000001E-4</v>
      </c>
    </row>
    <row r="33" spans="1:16" x14ac:dyDescent="0.2">
      <c r="A33" s="51" t="s">
        <v>163</v>
      </c>
      <c r="B33" s="50">
        <v>1836</v>
      </c>
      <c r="C33" s="51">
        <v>-1.1717922000000001</v>
      </c>
      <c r="D33" s="57">
        <v>5.2906585799999997</v>
      </c>
      <c r="E33" s="57">
        <v>-3.2871212000000001</v>
      </c>
      <c r="F33" s="57">
        <v>1.43067E-3</v>
      </c>
      <c r="G33" s="57">
        <v>4.9704399999999996E-3</v>
      </c>
      <c r="H33" s="50">
        <v>-2.1068204000000001</v>
      </c>
      <c r="I33" s="51">
        <v>-1.4412647999999999</v>
      </c>
      <c r="J33" s="57">
        <v>8.37645178</v>
      </c>
      <c r="K33" s="57">
        <v>-4.7814357999999997</v>
      </c>
      <c r="L33" s="58">
        <v>5.1699999999999996E-6</v>
      </c>
      <c r="M33" s="58">
        <v>3.1900000000000003E-5</v>
      </c>
      <c r="N33" s="50">
        <v>3.6800928100000001</v>
      </c>
      <c r="O33" s="51">
        <v>-1.3065285</v>
      </c>
      <c r="P33" s="62">
        <f t="shared" si="0"/>
        <v>2.5011699999999996E-3</v>
      </c>
    </row>
    <row r="34" spans="1:16" x14ac:dyDescent="0.2">
      <c r="A34" s="51" t="s">
        <v>138</v>
      </c>
      <c r="B34" s="50">
        <v>26996</v>
      </c>
      <c r="C34" s="51">
        <v>-1.2804903000000001</v>
      </c>
      <c r="D34" s="57">
        <v>5.9078067499999998</v>
      </c>
      <c r="E34" s="57">
        <v>-5.5065328999999998</v>
      </c>
      <c r="F34" s="58">
        <v>3.2500000000000001E-7</v>
      </c>
      <c r="G34" s="58">
        <v>4.4100000000000001E-6</v>
      </c>
      <c r="H34" s="50">
        <v>5.9017371199999999</v>
      </c>
      <c r="I34" s="51">
        <v>-1.2139654</v>
      </c>
      <c r="J34" s="57">
        <v>9.5959523400000002</v>
      </c>
      <c r="K34" s="57">
        <v>-6.3723228000000001</v>
      </c>
      <c r="L34" s="58">
        <v>3.94E-9</v>
      </c>
      <c r="M34" s="58">
        <v>1.04E-7</v>
      </c>
      <c r="N34" s="50">
        <v>10.5648049</v>
      </c>
      <c r="O34" s="51">
        <v>-1.2472278000000001</v>
      </c>
      <c r="P34" s="62">
        <f t="shared" si="0"/>
        <v>2.2570000000000002E-6</v>
      </c>
    </row>
    <row r="35" spans="1:16" x14ac:dyDescent="0.2">
      <c r="A35" s="51" t="s">
        <v>132</v>
      </c>
      <c r="B35" s="50">
        <v>54843</v>
      </c>
      <c r="C35" s="51">
        <v>-1.3843247999999999</v>
      </c>
      <c r="D35" s="57">
        <v>5.4872647199999998</v>
      </c>
      <c r="E35" s="57">
        <v>-7.4612467999999996</v>
      </c>
      <c r="F35" s="58">
        <v>4.5200000000000003E-11</v>
      </c>
      <c r="G35" s="58">
        <v>2.6599999999999999E-9</v>
      </c>
      <c r="H35" s="50">
        <v>14.646668500000001</v>
      </c>
      <c r="I35" s="51">
        <v>-1.0938082</v>
      </c>
      <c r="J35" s="57">
        <v>8.0103258999999998</v>
      </c>
      <c r="K35" s="57">
        <v>-6.9823595000000003</v>
      </c>
      <c r="L35" s="58">
        <v>1.96E-10</v>
      </c>
      <c r="M35" s="58">
        <v>1.1199999999999999E-8</v>
      </c>
      <c r="N35" s="50">
        <v>13.4622242</v>
      </c>
      <c r="O35" s="51">
        <v>-1.2390665000000001</v>
      </c>
      <c r="P35" s="62">
        <f t="shared" si="0"/>
        <v>6.9299999999999999E-9</v>
      </c>
    </row>
    <row r="36" spans="1:16" x14ac:dyDescent="0.2">
      <c r="A36" s="51" t="s">
        <v>173</v>
      </c>
      <c r="B36" s="50">
        <v>7432</v>
      </c>
      <c r="C36" s="51">
        <v>-1.1973467</v>
      </c>
      <c r="D36" s="57">
        <v>0.94695795999999999</v>
      </c>
      <c r="E36" s="57">
        <v>-2.3543018</v>
      </c>
      <c r="F36" s="57">
        <v>2.066896E-2</v>
      </c>
      <c r="G36" s="57">
        <v>4.6605670000000002E-2</v>
      </c>
      <c r="H36" s="50">
        <v>-3.9557514999999999</v>
      </c>
      <c r="I36" s="51">
        <v>-1.2416377999999999</v>
      </c>
      <c r="J36" s="57">
        <v>4.4007882299999999</v>
      </c>
      <c r="K36" s="57">
        <v>-4.2134074999999998</v>
      </c>
      <c r="L36" s="58">
        <v>5.0099999999999998E-5</v>
      </c>
      <c r="M36" s="57">
        <v>2.0603E-4</v>
      </c>
      <c r="N36" s="50">
        <v>1.5299842800000001</v>
      </c>
      <c r="O36" s="51">
        <v>-1.2194921999999999</v>
      </c>
      <c r="P36" s="62">
        <f t="shared" si="0"/>
        <v>2.3405850000000002E-2</v>
      </c>
    </row>
    <row r="37" spans="1:16" x14ac:dyDescent="0.2">
      <c r="A37" s="51" t="s">
        <v>161</v>
      </c>
      <c r="B37" s="50">
        <v>90865</v>
      </c>
      <c r="C37" s="51">
        <v>-1.3041221999999999</v>
      </c>
      <c r="D37" s="57">
        <v>4.3204785299999999</v>
      </c>
      <c r="E37" s="57">
        <v>-3.5471658000000001</v>
      </c>
      <c r="F37" s="57">
        <v>6.1313999999999997E-4</v>
      </c>
      <c r="G37" s="57">
        <v>2.4760899999999998E-3</v>
      </c>
      <c r="H37" s="50">
        <v>-1.2054421</v>
      </c>
      <c r="I37" s="51">
        <v>-1.1052664999999999</v>
      </c>
      <c r="J37" s="57">
        <v>5.7859694599999996</v>
      </c>
      <c r="K37" s="57">
        <v>-3.6143678000000001</v>
      </c>
      <c r="L37" s="57">
        <v>4.4718999999999998E-4</v>
      </c>
      <c r="M37" s="57">
        <v>1.2898E-3</v>
      </c>
      <c r="N37" s="50">
        <v>-0.51848289999999997</v>
      </c>
      <c r="O37" s="51">
        <v>-1.2046943999999999</v>
      </c>
      <c r="P37" s="62">
        <f t="shared" si="0"/>
        <v>1.882945E-3</v>
      </c>
    </row>
    <row r="38" spans="1:16" x14ac:dyDescent="0.2">
      <c r="A38" s="51" t="s">
        <v>145</v>
      </c>
      <c r="B38" s="50">
        <v>79589</v>
      </c>
      <c r="C38" s="51">
        <v>-1.279215</v>
      </c>
      <c r="D38" s="57">
        <v>5.8750780300000001</v>
      </c>
      <c r="E38" s="57">
        <v>-4.9734745</v>
      </c>
      <c r="F38" s="58">
        <v>3.01E-6</v>
      </c>
      <c r="G38" s="58">
        <v>2.8099999999999999E-5</v>
      </c>
      <c r="H38" s="50">
        <v>3.7416317299999999</v>
      </c>
      <c r="I38" s="51">
        <v>-1.0627371000000001</v>
      </c>
      <c r="J38" s="57">
        <v>9.2416818099999993</v>
      </c>
      <c r="K38" s="57">
        <v>-5.6893488999999997</v>
      </c>
      <c r="L38" s="58">
        <v>9.7800000000000002E-8</v>
      </c>
      <c r="M38" s="58">
        <v>1.2699999999999999E-6</v>
      </c>
      <c r="N38" s="50">
        <v>7.4735878900000001</v>
      </c>
      <c r="O38" s="51">
        <v>-1.170976</v>
      </c>
      <c r="P38" s="62">
        <f t="shared" si="0"/>
        <v>1.4684999999999999E-5</v>
      </c>
    </row>
    <row r="39" spans="1:16" x14ac:dyDescent="0.2">
      <c r="A39" s="51" t="s">
        <v>174</v>
      </c>
      <c r="B39" s="50">
        <v>8842</v>
      </c>
      <c r="C39" s="51">
        <v>-1.0391534</v>
      </c>
      <c r="D39" s="57">
        <v>5.8709562599999998</v>
      </c>
      <c r="E39" s="57">
        <v>-2.3333441000000001</v>
      </c>
      <c r="F39" s="57">
        <v>2.1792929999999999E-2</v>
      </c>
      <c r="G39" s="57">
        <v>4.8733249999999999E-2</v>
      </c>
      <c r="H39" s="50">
        <v>-4.6260276999999999</v>
      </c>
      <c r="I39" s="51">
        <v>-1.2788248</v>
      </c>
      <c r="J39" s="57">
        <v>8.9714404099999996</v>
      </c>
      <c r="K39" s="57">
        <v>-3.8802162999999998</v>
      </c>
      <c r="L39" s="57">
        <v>1.7401E-4</v>
      </c>
      <c r="M39" s="57">
        <v>5.8131000000000003E-4</v>
      </c>
      <c r="N39" s="50">
        <v>0.36105278000000002</v>
      </c>
      <c r="O39" s="51">
        <v>-1.1589891000000001</v>
      </c>
      <c r="P39" s="62">
        <f t="shared" si="0"/>
        <v>2.465728E-2</v>
      </c>
    </row>
    <row r="40" spans="1:16" x14ac:dyDescent="0.2">
      <c r="A40" s="51" t="s">
        <v>167</v>
      </c>
      <c r="B40" s="50">
        <v>1363</v>
      </c>
      <c r="C40" s="51">
        <v>-1.0899802999999999</v>
      </c>
      <c r="D40" s="57">
        <v>4.2428313299999996</v>
      </c>
      <c r="E40" s="57">
        <v>-3.2010165000000002</v>
      </c>
      <c r="F40" s="57">
        <v>1.87627E-3</v>
      </c>
      <c r="G40" s="57">
        <v>6.2513200000000003E-3</v>
      </c>
      <c r="H40" s="50">
        <v>-2.2483369</v>
      </c>
      <c r="I40" s="51">
        <v>-1.1743302</v>
      </c>
      <c r="J40" s="57">
        <v>6.7493246100000004</v>
      </c>
      <c r="K40" s="57">
        <v>-5.0318294999999997</v>
      </c>
      <c r="L40" s="58">
        <v>1.7999999999999999E-6</v>
      </c>
      <c r="M40" s="58">
        <v>1.3499999999999999E-5</v>
      </c>
      <c r="N40" s="50">
        <v>4.6854914599999997</v>
      </c>
      <c r="O40" s="51">
        <v>-1.1321553</v>
      </c>
      <c r="P40" s="62">
        <f t="shared" si="0"/>
        <v>3.13241E-3</v>
      </c>
    </row>
    <row r="41" spans="1:16" x14ac:dyDescent="0.2">
      <c r="A41" s="51" t="s">
        <v>169</v>
      </c>
      <c r="B41" s="50">
        <v>4969</v>
      </c>
      <c r="C41" s="51">
        <v>-1.2037485999999999</v>
      </c>
      <c r="D41" s="57">
        <v>-0.62272419999999995</v>
      </c>
      <c r="E41" s="57">
        <v>-2.5408990999999999</v>
      </c>
      <c r="F41" s="57">
        <v>1.271867E-2</v>
      </c>
      <c r="G41" s="57">
        <v>3.0971329999999998E-2</v>
      </c>
      <c r="H41" s="50">
        <v>-3.3755948999999998</v>
      </c>
      <c r="I41" s="51">
        <v>-1.0549109999999999</v>
      </c>
      <c r="J41" s="57">
        <v>3.8532378700000001</v>
      </c>
      <c r="K41" s="57">
        <v>-4.4908814000000001</v>
      </c>
      <c r="L41" s="58">
        <v>1.6900000000000001E-5</v>
      </c>
      <c r="M41" s="58">
        <v>8.3900000000000006E-5</v>
      </c>
      <c r="N41" s="50">
        <v>2.5566286800000002</v>
      </c>
      <c r="O41" s="51">
        <v>-1.1293298000000001</v>
      </c>
      <c r="P41" s="62">
        <f t="shared" si="0"/>
        <v>1.5527615E-2</v>
      </c>
    </row>
    <row r="42" spans="1:16" x14ac:dyDescent="0.2">
      <c r="A42" s="51" t="s">
        <v>171</v>
      </c>
      <c r="B42" s="50">
        <v>6690</v>
      </c>
      <c r="C42" s="51">
        <v>-1.0519266</v>
      </c>
      <c r="D42" s="57">
        <v>5.5068394600000001</v>
      </c>
      <c r="E42" s="57">
        <v>-2.4420429000000001</v>
      </c>
      <c r="F42" s="57">
        <v>1.650161E-2</v>
      </c>
      <c r="G42" s="57">
        <v>3.8595919999999999E-2</v>
      </c>
      <c r="H42" s="50">
        <v>-4.3656468000000004</v>
      </c>
      <c r="I42" s="51">
        <v>-1.2065159000000001</v>
      </c>
      <c r="J42" s="57">
        <v>10.5420368</v>
      </c>
      <c r="K42" s="57">
        <v>-3.2045644000000002</v>
      </c>
      <c r="L42" s="57">
        <v>1.7486299999999999E-3</v>
      </c>
      <c r="M42" s="57">
        <v>4.1655399999999997E-3</v>
      </c>
      <c r="N42" s="50">
        <v>-1.7756999</v>
      </c>
      <c r="O42" s="51">
        <v>-1.1292211999999999</v>
      </c>
      <c r="P42" s="62">
        <f t="shared" si="0"/>
        <v>2.1380730000000001E-2</v>
      </c>
    </row>
    <row r="43" spans="1:16" x14ac:dyDescent="0.2">
      <c r="A43" s="51" t="s">
        <v>135</v>
      </c>
      <c r="B43" s="50">
        <v>9185</v>
      </c>
      <c r="C43" s="51">
        <v>-1.2329859999999999</v>
      </c>
      <c r="D43" s="57">
        <v>4.4630589900000004</v>
      </c>
      <c r="E43" s="57">
        <v>-6.2198212000000002</v>
      </c>
      <c r="F43" s="58">
        <v>1.42E-8</v>
      </c>
      <c r="G43" s="58">
        <v>3.3200000000000001E-7</v>
      </c>
      <c r="H43" s="50">
        <v>9.0697110900000002</v>
      </c>
      <c r="I43" s="51">
        <v>-1.0167482000000001</v>
      </c>
      <c r="J43" s="57">
        <v>5.9605787299999999</v>
      </c>
      <c r="K43" s="57">
        <v>-6.7338395999999996</v>
      </c>
      <c r="L43" s="58">
        <v>6.7400000000000005E-10</v>
      </c>
      <c r="M43" s="58">
        <v>2.73E-8</v>
      </c>
      <c r="N43" s="50">
        <v>12.2681779</v>
      </c>
      <c r="O43" s="51">
        <v>-1.1248670999999999</v>
      </c>
      <c r="P43" s="62">
        <f t="shared" si="0"/>
        <v>1.7965E-7</v>
      </c>
    </row>
    <row r="44" spans="1:16" x14ac:dyDescent="0.2">
      <c r="A44" s="51" t="s">
        <v>142</v>
      </c>
      <c r="B44" s="50">
        <v>5087</v>
      </c>
      <c r="C44" s="51">
        <v>-1.0953835999999999</v>
      </c>
      <c r="D44" s="57">
        <v>4.7507798899999996</v>
      </c>
      <c r="E44" s="57">
        <v>-5.3580093</v>
      </c>
      <c r="F44" s="58">
        <v>6.1099999999999995E-7</v>
      </c>
      <c r="G44" s="58">
        <v>7.5399999999999998E-6</v>
      </c>
      <c r="H44" s="50">
        <v>5.3663496799999999</v>
      </c>
      <c r="I44" s="51">
        <v>-1.1528278000000001</v>
      </c>
      <c r="J44" s="57">
        <v>7.4708053300000001</v>
      </c>
      <c r="K44" s="57">
        <v>-6.2631728000000004</v>
      </c>
      <c r="L44" s="58">
        <v>6.65E-9</v>
      </c>
      <c r="M44" s="58">
        <v>1.5099999999999999E-7</v>
      </c>
      <c r="N44" s="50">
        <v>10.0590548</v>
      </c>
      <c r="O44" s="51">
        <v>-1.1241057000000001</v>
      </c>
      <c r="P44" s="62">
        <f t="shared" si="0"/>
        <v>3.8454999999999999E-6</v>
      </c>
    </row>
    <row r="45" spans="1:16" x14ac:dyDescent="0.2">
      <c r="A45" s="51" t="s">
        <v>139</v>
      </c>
      <c r="B45" s="50">
        <v>137392</v>
      </c>
      <c r="C45" s="51">
        <v>-1.1186921999999999</v>
      </c>
      <c r="D45" s="57">
        <v>3.73093728</v>
      </c>
      <c r="E45" s="57">
        <v>-5.4760397000000003</v>
      </c>
      <c r="F45" s="58">
        <v>3.7E-7</v>
      </c>
      <c r="G45" s="58">
        <v>4.8799999999999999E-6</v>
      </c>
      <c r="H45" s="50">
        <v>5.9724763599999999</v>
      </c>
      <c r="I45" s="51">
        <v>-1.1115512000000001</v>
      </c>
      <c r="J45" s="57">
        <v>6.55288732</v>
      </c>
      <c r="K45" s="57">
        <v>-7.0149257</v>
      </c>
      <c r="L45" s="58">
        <v>1.66E-10</v>
      </c>
      <c r="M45" s="58">
        <v>9.87E-9</v>
      </c>
      <c r="N45" s="50">
        <v>13.6199759</v>
      </c>
      <c r="O45" s="51">
        <v>-1.1151217</v>
      </c>
      <c r="P45" s="62">
        <f t="shared" si="0"/>
        <v>2.444935E-6</v>
      </c>
    </row>
    <row r="46" spans="1:16" x14ac:dyDescent="0.2">
      <c r="A46" s="51" t="s">
        <v>159</v>
      </c>
      <c r="B46" s="50">
        <v>23314</v>
      </c>
      <c r="C46" s="51">
        <v>-1.0072932999999999</v>
      </c>
      <c r="D46" s="57">
        <v>5.8641567099999996</v>
      </c>
      <c r="E46" s="57">
        <v>-3.5561967999999999</v>
      </c>
      <c r="F46" s="57">
        <v>5.9491000000000004E-4</v>
      </c>
      <c r="G46" s="57">
        <v>2.4196399999999998E-3</v>
      </c>
      <c r="H46" s="50">
        <v>-1.3269103</v>
      </c>
      <c r="I46" s="51">
        <v>-1.2178629999999999</v>
      </c>
      <c r="J46" s="57">
        <v>6.5683559100000002</v>
      </c>
      <c r="K46" s="57">
        <v>-5.6049281000000004</v>
      </c>
      <c r="L46" s="58">
        <v>1.4399999999999999E-7</v>
      </c>
      <c r="M46" s="58">
        <v>1.73E-6</v>
      </c>
      <c r="N46" s="50">
        <v>7.1045052000000002</v>
      </c>
      <c r="O46" s="51">
        <v>-1.1125782</v>
      </c>
      <c r="P46" s="62">
        <f t="shared" si="0"/>
        <v>1.210685E-3</v>
      </c>
    </row>
    <row r="47" spans="1:16" x14ac:dyDescent="0.2">
      <c r="A47" s="51" t="s">
        <v>150</v>
      </c>
      <c r="B47" s="50">
        <v>148418</v>
      </c>
      <c r="C47" s="51">
        <v>-1.0962107999999999</v>
      </c>
      <c r="D47" s="57">
        <v>1.99275918</v>
      </c>
      <c r="E47" s="57">
        <v>-4.4401852000000002</v>
      </c>
      <c r="F47" s="58">
        <v>2.48E-5</v>
      </c>
      <c r="G47" s="57">
        <v>1.6787E-4</v>
      </c>
      <c r="H47" s="50">
        <v>2.1336298199999999</v>
      </c>
      <c r="I47" s="51">
        <v>-1.0833664999999999</v>
      </c>
      <c r="J47" s="57">
        <v>6.2946950099999999</v>
      </c>
      <c r="K47" s="57">
        <v>-6.3910603999999998</v>
      </c>
      <c r="L47" s="58">
        <v>3.6E-9</v>
      </c>
      <c r="M47" s="58">
        <v>9.7800000000000002E-8</v>
      </c>
      <c r="N47" s="50">
        <v>10.652040599999999</v>
      </c>
      <c r="O47" s="51">
        <v>-1.0897886000000001</v>
      </c>
      <c r="P47" s="62">
        <f t="shared" si="0"/>
        <v>8.3983900000000007E-5</v>
      </c>
    </row>
    <row r="48" spans="1:16" x14ac:dyDescent="0.2">
      <c r="A48" s="51" t="s">
        <v>146</v>
      </c>
      <c r="B48" s="50">
        <v>415117</v>
      </c>
      <c r="C48" s="51">
        <v>-1.1081574000000001</v>
      </c>
      <c r="D48" s="57">
        <v>2.1208719299999998</v>
      </c>
      <c r="E48" s="57">
        <v>-4.5750421000000001</v>
      </c>
      <c r="F48" s="58">
        <v>1.47E-5</v>
      </c>
      <c r="G48" s="57">
        <v>1.0847E-4</v>
      </c>
      <c r="H48" s="50">
        <v>2.61684238</v>
      </c>
      <c r="I48" s="51">
        <v>-1.0653554999999999</v>
      </c>
      <c r="J48" s="57">
        <v>5.8599276800000002</v>
      </c>
      <c r="K48" s="57">
        <v>-8.0151526000000004</v>
      </c>
      <c r="L48" s="58">
        <v>9.8299999999999995E-13</v>
      </c>
      <c r="M48" s="58">
        <v>2.26E-10</v>
      </c>
      <c r="N48" s="50">
        <v>18.586648100000001</v>
      </c>
      <c r="O48" s="51">
        <v>-1.0867564999999999</v>
      </c>
      <c r="P48" s="62">
        <f t="shared" si="0"/>
        <v>5.4235113000000001E-5</v>
      </c>
    </row>
    <row r="49" spans="1:16" x14ac:dyDescent="0.2">
      <c r="A49" s="51" t="s">
        <v>144</v>
      </c>
      <c r="B49" s="50">
        <v>115677</v>
      </c>
      <c r="C49" s="51">
        <v>-1.0079042</v>
      </c>
      <c r="D49" s="57">
        <v>3.9208905000000001</v>
      </c>
      <c r="E49" s="57">
        <v>-5.1106170999999998</v>
      </c>
      <c r="F49" s="58">
        <v>1.72E-6</v>
      </c>
      <c r="G49" s="58">
        <v>1.8E-5</v>
      </c>
      <c r="H49" s="50">
        <v>4.4594104100000003</v>
      </c>
      <c r="I49" s="51">
        <v>-1.0787842999999999</v>
      </c>
      <c r="J49" s="57">
        <v>6.3005642000000002</v>
      </c>
      <c r="K49" s="57">
        <v>-6.5762744</v>
      </c>
      <c r="L49" s="58">
        <v>1.4599999999999999E-9</v>
      </c>
      <c r="M49" s="58">
        <v>5.1399999999999997E-8</v>
      </c>
      <c r="N49" s="50">
        <v>11.5206289</v>
      </c>
      <c r="O49" s="51">
        <v>-1.0433443</v>
      </c>
      <c r="P49" s="62">
        <f t="shared" si="0"/>
        <v>9.0257000000000007E-6</v>
      </c>
    </row>
    <row r="50" spans="1:16" ht="17" thickBot="1" x14ac:dyDescent="0.25">
      <c r="A50" s="52" t="s">
        <v>227</v>
      </c>
      <c r="B50" s="53">
        <v>9652</v>
      </c>
      <c r="C50" s="52">
        <v>-1.0282627</v>
      </c>
      <c r="D50" s="59">
        <v>5.8309826400000002</v>
      </c>
      <c r="E50" s="59">
        <v>-8.4745477000000005</v>
      </c>
      <c r="F50" s="60">
        <v>3.5100000000000002E-13</v>
      </c>
      <c r="G50" s="60">
        <v>4.8000000000000002E-11</v>
      </c>
      <c r="H50" s="53">
        <v>19.421984500000001</v>
      </c>
      <c r="I50" s="52">
        <v>-1.0182815000000001</v>
      </c>
      <c r="J50" s="59">
        <v>6.9724914299999998</v>
      </c>
      <c r="K50" s="59">
        <v>-7.6391619999999998</v>
      </c>
      <c r="L50" s="60">
        <v>6.9299999999999998E-12</v>
      </c>
      <c r="M50" s="60">
        <v>9.5099999999999992E-10</v>
      </c>
      <c r="N50" s="53">
        <v>16.694646800000001</v>
      </c>
      <c r="O50" s="52">
        <v>-1.0232721</v>
      </c>
      <c r="P50" s="63">
        <f t="shared" si="0"/>
        <v>4.9949999999999998E-10</v>
      </c>
    </row>
  </sheetData>
  <mergeCells count="5">
    <mergeCell ref="A4:A5"/>
    <mergeCell ref="B4:B5"/>
    <mergeCell ref="C4:H4"/>
    <mergeCell ref="I4:N4"/>
    <mergeCell ref="O4:P4"/>
  </mergeCells>
  <conditionalFormatting sqref="G4:G5">
    <cfRule type="cellIs" dxfId="2" priority="3" operator="lessThan">
      <formula>0.05</formula>
    </cfRule>
  </conditionalFormatting>
  <conditionalFormatting sqref="M4:M5">
    <cfRule type="cellIs" dxfId="1" priority="2" operator="lessThan">
      <formula>0.05</formula>
    </cfRule>
  </conditionalFormatting>
  <conditionalFormatting sqref="C4:C5 I4:I5">
    <cfRule type="cellIs" dxfId="0" priority="1" operator="lessThan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21D2-2995-9B4F-9A33-ACF6A350EEDD}">
  <dimension ref="A1:F17"/>
  <sheetViews>
    <sheetView workbookViewId="0">
      <selection activeCell="J7" sqref="J7"/>
    </sheetView>
  </sheetViews>
  <sheetFormatPr baseColWidth="10" defaultRowHeight="16" x14ac:dyDescent="0.2"/>
  <cols>
    <col min="1" max="1" width="11" style="39" customWidth="1"/>
    <col min="2" max="2" width="10.83203125" style="39"/>
    <col min="3" max="5" width="10.83203125" style="43"/>
    <col min="6" max="6" width="10.83203125" style="39"/>
  </cols>
  <sheetData>
    <row r="1" spans="1:6" ht="30" thickBot="1" x14ac:dyDescent="0.25">
      <c r="A1" s="40" t="s">
        <v>181</v>
      </c>
      <c r="B1" s="40" t="s">
        <v>182</v>
      </c>
      <c r="C1" s="36" t="s">
        <v>183</v>
      </c>
      <c r="D1" s="36" t="s">
        <v>184</v>
      </c>
      <c r="E1" s="36" t="s">
        <v>185</v>
      </c>
      <c r="F1" s="40" t="s">
        <v>186</v>
      </c>
    </row>
    <row r="2" spans="1:6" ht="58" thickBot="1" x14ac:dyDescent="0.25">
      <c r="A2" s="41" t="s">
        <v>187</v>
      </c>
      <c r="B2" s="42" t="s">
        <v>188</v>
      </c>
      <c r="C2" s="37">
        <v>4</v>
      </c>
      <c r="D2" s="37" t="s">
        <v>189</v>
      </c>
      <c r="E2" s="37" t="s">
        <v>190</v>
      </c>
      <c r="F2" s="42" t="s">
        <v>191</v>
      </c>
    </row>
    <row r="3" spans="1:6" ht="74" customHeight="1" x14ac:dyDescent="0.2">
      <c r="A3" s="108" t="s">
        <v>192</v>
      </c>
      <c r="B3" s="108" t="s">
        <v>193</v>
      </c>
      <c r="C3" s="110">
        <v>5</v>
      </c>
      <c r="D3" s="38" t="s">
        <v>194</v>
      </c>
      <c r="E3" s="110" t="s">
        <v>190</v>
      </c>
      <c r="F3" s="108" t="s">
        <v>196</v>
      </c>
    </row>
    <row r="4" spans="1:6" ht="17" thickBot="1" x14ac:dyDescent="0.25">
      <c r="A4" s="109"/>
      <c r="B4" s="109"/>
      <c r="C4" s="111"/>
      <c r="D4" s="37" t="s">
        <v>195</v>
      </c>
      <c r="E4" s="111"/>
      <c r="F4" s="109"/>
    </row>
    <row r="5" spans="1:6" ht="58" thickBot="1" x14ac:dyDescent="0.25">
      <c r="A5" s="42" t="s">
        <v>197</v>
      </c>
      <c r="B5" s="42" t="s">
        <v>198</v>
      </c>
      <c r="C5" s="37">
        <v>20</v>
      </c>
      <c r="D5" s="37" t="s">
        <v>199</v>
      </c>
      <c r="E5" s="37" t="s">
        <v>190</v>
      </c>
      <c r="F5" s="42" t="s">
        <v>200</v>
      </c>
    </row>
    <row r="6" spans="1:6" ht="30" thickBot="1" x14ac:dyDescent="0.25">
      <c r="A6" s="41" t="s">
        <v>201</v>
      </c>
      <c r="B6" s="42" t="s">
        <v>202</v>
      </c>
      <c r="C6" s="37">
        <v>44</v>
      </c>
      <c r="D6" s="37" t="s">
        <v>189</v>
      </c>
      <c r="E6" s="37" t="s">
        <v>190</v>
      </c>
      <c r="F6" s="42" t="s">
        <v>203</v>
      </c>
    </row>
    <row r="7" spans="1:6" ht="28" x14ac:dyDescent="0.2">
      <c r="A7" s="106" t="s">
        <v>204</v>
      </c>
      <c r="B7" s="108" t="s">
        <v>202</v>
      </c>
      <c r="C7" s="110">
        <v>57</v>
      </c>
      <c r="D7" s="38" t="s">
        <v>205</v>
      </c>
      <c r="E7" s="110" t="s">
        <v>190</v>
      </c>
      <c r="F7" s="108" t="s">
        <v>207</v>
      </c>
    </row>
    <row r="8" spans="1:6" ht="43" thickBot="1" x14ac:dyDescent="0.25">
      <c r="A8" s="107"/>
      <c r="B8" s="109"/>
      <c r="C8" s="111"/>
      <c r="D8" s="37" t="s">
        <v>206</v>
      </c>
      <c r="E8" s="111"/>
      <c r="F8" s="109"/>
    </row>
    <row r="9" spans="1:6" ht="30" customHeight="1" x14ac:dyDescent="0.2">
      <c r="A9" s="108" t="s">
        <v>208</v>
      </c>
      <c r="B9" s="108" t="s">
        <v>209</v>
      </c>
      <c r="C9" s="110">
        <v>6</v>
      </c>
      <c r="D9" s="38" t="s">
        <v>205</v>
      </c>
      <c r="E9" s="110" t="s">
        <v>190</v>
      </c>
      <c r="F9" s="108" t="s">
        <v>212</v>
      </c>
    </row>
    <row r="10" spans="1:6" ht="28" x14ac:dyDescent="0.2">
      <c r="A10" s="112"/>
      <c r="B10" s="112"/>
      <c r="C10" s="113"/>
      <c r="D10" s="38" t="s">
        <v>210</v>
      </c>
      <c r="E10" s="113"/>
      <c r="F10" s="112"/>
    </row>
    <row r="11" spans="1:6" x14ac:dyDescent="0.2">
      <c r="A11" s="112"/>
      <c r="B11" s="112"/>
      <c r="C11" s="113"/>
      <c r="D11" s="38" t="s">
        <v>211</v>
      </c>
      <c r="E11" s="113"/>
      <c r="F11" s="112"/>
    </row>
    <row r="12" spans="1:6" ht="17" thickBot="1" x14ac:dyDescent="0.25">
      <c r="A12" s="109"/>
      <c r="B12" s="109"/>
      <c r="C12" s="111"/>
      <c r="D12" s="37" t="s">
        <v>195</v>
      </c>
      <c r="E12" s="111"/>
      <c r="F12" s="109"/>
    </row>
    <row r="13" spans="1:6" ht="35" customHeight="1" x14ac:dyDescent="0.2">
      <c r="A13" s="108" t="s">
        <v>213</v>
      </c>
      <c r="B13" s="108" t="s">
        <v>214</v>
      </c>
      <c r="C13" s="110">
        <v>48</v>
      </c>
      <c r="D13" s="38" t="s">
        <v>215</v>
      </c>
      <c r="E13" s="110" t="s">
        <v>216</v>
      </c>
      <c r="F13" s="108" t="s">
        <v>217</v>
      </c>
    </row>
    <row r="14" spans="1:6" ht="17" thickBot="1" x14ac:dyDescent="0.25">
      <c r="A14" s="109"/>
      <c r="B14" s="109"/>
      <c r="C14" s="111"/>
      <c r="D14" s="37" t="s">
        <v>195</v>
      </c>
      <c r="E14" s="111"/>
      <c r="F14" s="109"/>
    </row>
    <row r="15" spans="1:6" ht="49" customHeight="1" x14ac:dyDescent="0.2">
      <c r="A15" s="106" t="s">
        <v>218</v>
      </c>
      <c r="B15" s="108" t="s">
        <v>219</v>
      </c>
      <c r="C15" s="110" t="s">
        <v>220</v>
      </c>
      <c r="D15" s="38" t="s">
        <v>205</v>
      </c>
      <c r="E15" s="110" t="s">
        <v>216</v>
      </c>
      <c r="F15" s="108" t="s">
        <v>222</v>
      </c>
    </row>
    <row r="16" spans="1:6" ht="29" thickBot="1" x14ac:dyDescent="0.25">
      <c r="A16" s="107"/>
      <c r="B16" s="109"/>
      <c r="C16" s="111"/>
      <c r="D16" s="37" t="s">
        <v>221</v>
      </c>
      <c r="E16" s="111"/>
      <c r="F16" s="109"/>
    </row>
    <row r="17" spans="1:6" ht="86" thickBot="1" x14ac:dyDescent="0.25">
      <c r="A17" s="42" t="s">
        <v>223</v>
      </c>
      <c r="B17" s="42" t="s">
        <v>224</v>
      </c>
      <c r="C17" s="37">
        <v>653</v>
      </c>
      <c r="D17" s="37" t="s">
        <v>225</v>
      </c>
      <c r="E17" s="37" t="s">
        <v>216</v>
      </c>
      <c r="F17" s="42" t="s">
        <v>226</v>
      </c>
    </row>
  </sheetData>
  <mergeCells count="25">
    <mergeCell ref="A7:A8"/>
    <mergeCell ref="B7:B8"/>
    <mergeCell ref="C7:C8"/>
    <mergeCell ref="E7:E8"/>
    <mergeCell ref="F7:F8"/>
    <mergeCell ref="A3:A4"/>
    <mergeCell ref="B3:B4"/>
    <mergeCell ref="C3:C4"/>
    <mergeCell ref="E3:E4"/>
    <mergeCell ref="F3:F4"/>
    <mergeCell ref="A13:A14"/>
    <mergeCell ref="B13:B14"/>
    <mergeCell ref="C13:C14"/>
    <mergeCell ref="E13:E14"/>
    <mergeCell ref="F13:F14"/>
    <mergeCell ref="A9:A12"/>
    <mergeCell ref="B9:B12"/>
    <mergeCell ref="C9:C12"/>
    <mergeCell ref="E9:E12"/>
    <mergeCell ref="F9:F12"/>
    <mergeCell ref="A15:A16"/>
    <mergeCell ref="B15:B16"/>
    <mergeCell ref="C15:C16"/>
    <mergeCell ref="E15:E16"/>
    <mergeCell ref="F15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Table S1</vt:lpstr>
      <vt:lpstr>Table S2 </vt:lpstr>
      <vt:lpstr>Table S3</vt:lpstr>
      <vt:lpstr>Table S4</vt:lpstr>
      <vt:lpstr>'Table S1'!_Toc65078527</vt:lpstr>
      <vt:lpstr>'Table S2 '!_Toc65078528</vt:lpstr>
      <vt:lpstr>'Table S3'!_Toc650785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Shembrey</dc:creator>
  <cp:lastModifiedBy>Frederic Hollande</cp:lastModifiedBy>
  <dcterms:created xsi:type="dcterms:W3CDTF">2021-01-25T01:06:18Z</dcterms:created>
  <dcterms:modified xsi:type="dcterms:W3CDTF">2022-07-17T10:58:04Z</dcterms:modified>
</cp:coreProperties>
</file>